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-my.sharepoint.com/personal/rsnijders_itg_be/Documents/Rian - ITG/12.Articles/CA_VC/PLOSNTD/1St Submission/1St Submission/"/>
    </mc:Choice>
  </mc:AlternateContent>
  <xr:revisionPtr revIDLastSave="197" documentId="8_{CC1995C7-04BF-4F21-863B-640CA2D9EE8A}" xr6:coauthVersionLast="47" xr6:coauthVersionMax="47" xr10:uidLastSave="{D6CA67B3-8738-4FF1-BB7A-8ECA7D176A5D}"/>
  <bookViews>
    <workbookView xWindow="-110" yWindow="-110" windowWidth="19420" windowHeight="11620" activeTab="1" xr2:uid="{00000000-000D-0000-FFFF-FFFF00000000}"/>
  </bookViews>
  <sheets>
    <sheet name="Comparison different countries" sheetId="22" r:id="rId1"/>
    <sheet name="Economic cost VC" sheetId="16" r:id="rId2"/>
    <sheet name="Financial Cost" sheetId="23" r:id="rId3"/>
    <sheet name="Deployment &amp; Monitoring" sheetId="19" r:id="rId4"/>
    <sheet name="Sensitization" sheetId="18" r:id="rId5"/>
    <sheet name="Management support costs" sheetId="15" r:id="rId6"/>
    <sheet name="Vestergaard" sheetId="6" r:id="rId7"/>
    <sheet name="Calendar" sheetId="10" r:id="rId8"/>
    <sheet name="Fex$-Euro-CDF" sheetId="5" r:id="rId9"/>
    <sheet name="Data_Uganda" sheetId="11" state="hidden" r:id="rId10"/>
  </sheets>
  <definedNames>
    <definedName name="_xlnm._FilterDatabase" localSheetId="5" hidden="1">'Management support costs'!$A$16:$M$39</definedName>
    <definedName name="_xlnm._FilterDatabase" localSheetId="4" hidden="1">Sensitization!$A$2:$J$23</definedName>
    <definedName name="Activity">#REF!</definedName>
    <definedName name="Type_exp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2" i="16" l="1"/>
  <c r="E29" i="16"/>
  <c r="E31" i="16"/>
  <c r="B9" i="22"/>
  <c r="E6" i="22"/>
  <c r="C7" i="22"/>
  <c r="E7" i="22"/>
  <c r="C5" i="18"/>
  <c r="G4" i="18"/>
  <c r="H4" i="18"/>
  <c r="E4" i="18"/>
  <c r="AA13" i="10"/>
  <c r="AH13" i="10"/>
  <c r="AH6" i="10"/>
  <c r="AA6" i="10"/>
  <c r="D11" i="22"/>
  <c r="D13" i="22" s="1"/>
  <c r="C16" i="22"/>
  <c r="D16" i="22"/>
  <c r="B16" i="22"/>
  <c r="J2" i="6" l="1"/>
  <c r="E15" i="6"/>
  <c r="E19" i="6"/>
  <c r="E11" i="6"/>
  <c r="D29" i="16"/>
  <c r="S21" i="16"/>
  <c r="S22" i="16"/>
  <c r="S23" i="16"/>
  <c r="S24" i="16"/>
  <c r="S20" i="16"/>
  <c r="H43" i="15"/>
  <c r="G43" i="15"/>
  <c r="F43" i="15"/>
  <c r="E43" i="15"/>
  <c r="D43" i="15"/>
  <c r="D44" i="15"/>
  <c r="E21" i="22" l="1"/>
  <c r="O20" i="16" l="1"/>
  <c r="Q21" i="16"/>
  <c r="Q22" i="16"/>
  <c r="Q23" i="16"/>
  <c r="Q24" i="16"/>
  <c r="Q20" i="16"/>
  <c r="O21" i="16"/>
  <c r="O22" i="16"/>
  <c r="O23" i="16"/>
  <c r="O24" i="16"/>
  <c r="E20" i="16"/>
  <c r="M11" i="16"/>
  <c r="M12" i="16"/>
  <c r="M13" i="16"/>
  <c r="M10" i="16"/>
  <c r="K10" i="16"/>
  <c r="K11" i="16"/>
  <c r="K12" i="16"/>
  <c r="K13" i="16"/>
  <c r="E10" i="16"/>
  <c r="E21" i="16"/>
  <c r="E22" i="16"/>
  <c r="E23" i="16"/>
  <c r="E24" i="16"/>
  <c r="G17" i="15"/>
  <c r="F36" i="15" l="1"/>
  <c r="F35" i="15"/>
  <c r="F34" i="15"/>
  <c r="F33" i="15"/>
  <c r="F32" i="15"/>
  <c r="F31" i="15"/>
  <c r="F10" i="15"/>
  <c r="C8" i="19"/>
  <c r="E20" i="6"/>
  <c r="E16" i="6"/>
  <c r="L7" i="6"/>
  <c r="K7" i="6"/>
  <c r="L6" i="6"/>
  <c r="K6" i="6"/>
  <c r="L5" i="6"/>
  <c r="K5" i="6"/>
  <c r="L4" i="6"/>
  <c r="K4" i="6"/>
  <c r="J4" i="6"/>
  <c r="L3" i="6"/>
  <c r="K3" i="6"/>
  <c r="L2" i="6"/>
  <c r="K2" i="6"/>
  <c r="H2" i="6"/>
  <c r="E51" i="5"/>
  <c r="L51" i="5"/>
  <c r="L45" i="5"/>
  <c r="L46" i="5"/>
  <c r="L47" i="5"/>
  <c r="E45" i="5"/>
  <c r="E46" i="5"/>
  <c r="E45" i="15" l="1"/>
  <c r="E20" i="23" s="1"/>
  <c r="F45" i="15"/>
  <c r="F20" i="23" s="1"/>
  <c r="G45" i="15"/>
  <c r="G20" i="23" s="1"/>
  <c r="H45" i="15"/>
  <c r="H20" i="23" s="1"/>
  <c r="E46" i="15"/>
  <c r="E21" i="23" s="1"/>
  <c r="E47" i="15"/>
  <c r="E22" i="23" s="1"/>
  <c r="F47" i="15"/>
  <c r="F22" i="23" s="1"/>
  <c r="G47" i="15"/>
  <c r="G22" i="23" s="1"/>
  <c r="D45" i="15"/>
  <c r="D20" i="23" s="1"/>
  <c r="N35" i="15"/>
  <c r="J35" i="15"/>
  <c r="N34" i="15"/>
  <c r="J34" i="15"/>
  <c r="N33" i="15"/>
  <c r="J33" i="15"/>
  <c r="N32" i="15"/>
  <c r="L32" i="15"/>
  <c r="J32" i="15"/>
  <c r="J29" i="15"/>
  <c r="J23" i="15"/>
  <c r="K23" i="15" s="1"/>
  <c r="L23" i="15" s="1"/>
  <c r="M23" i="15" s="1"/>
  <c r="N23" i="15" s="1"/>
  <c r="J24" i="15"/>
  <c r="K24" i="15" s="1"/>
  <c r="L24" i="15" s="1"/>
  <c r="M24" i="15" s="1"/>
  <c r="N24" i="15" s="1"/>
  <c r="J28" i="15"/>
  <c r="K28" i="15" s="1"/>
  <c r="L28" i="15" s="1"/>
  <c r="M28" i="15" s="1"/>
  <c r="N28" i="15" s="1"/>
  <c r="J30" i="15"/>
  <c r="K30" i="15" s="1"/>
  <c r="L30" i="15" s="1"/>
  <c r="M30" i="15" s="1"/>
  <c r="N30" i="15" s="1"/>
  <c r="J36" i="15"/>
  <c r="K36" i="15" s="1"/>
  <c r="L36" i="15" s="1"/>
  <c r="M36" i="15" s="1"/>
  <c r="N36" i="15" s="1"/>
  <c r="J37" i="15"/>
  <c r="K37" i="15" s="1"/>
  <c r="L37" i="15" s="1"/>
  <c r="M37" i="15" s="1"/>
  <c r="N37" i="15" s="1"/>
  <c r="J38" i="15"/>
  <c r="K38" i="15" s="1"/>
  <c r="L38" i="15" s="1"/>
  <c r="M38" i="15" s="1"/>
  <c r="N38" i="15" s="1"/>
  <c r="D50" i="18"/>
  <c r="F50" i="18"/>
  <c r="D51" i="18"/>
  <c r="E9" i="23" s="1"/>
  <c r="E51" i="18"/>
  <c r="F9" i="23" s="1"/>
  <c r="F51" i="18"/>
  <c r="G9" i="23" s="1"/>
  <c r="G51" i="18"/>
  <c r="H9" i="23" s="1"/>
  <c r="C51" i="18"/>
  <c r="D9" i="23" s="1"/>
  <c r="D47" i="15" l="1"/>
  <c r="D22" i="23" s="1"/>
  <c r="H47" i="15"/>
  <c r="H22" i="23" s="1"/>
  <c r="G8" i="23"/>
  <c r="E8" i="23"/>
  <c r="H15" i="18"/>
  <c r="H5" i="18"/>
  <c r="F7" i="15"/>
  <c r="F23" i="15"/>
  <c r="F24" i="15"/>
  <c r="F28" i="15"/>
  <c r="F30" i="15"/>
  <c r="F37" i="15"/>
  <c r="F38" i="15"/>
  <c r="G37" i="15" l="1"/>
  <c r="I37" i="15"/>
  <c r="H37" i="15"/>
  <c r="I32" i="15"/>
  <c r="H32" i="15"/>
  <c r="G36" i="15"/>
  <c r="I36" i="15"/>
  <c r="H36" i="15"/>
  <c r="H30" i="15"/>
  <c r="I30" i="15"/>
  <c r="I10" i="15"/>
  <c r="H10" i="15"/>
  <c r="H23" i="15"/>
  <c r="I23" i="15"/>
  <c r="H34" i="15"/>
  <c r="I34" i="15"/>
  <c r="I35" i="15"/>
  <c r="H35" i="15"/>
  <c r="I28" i="15"/>
  <c r="H28" i="15"/>
  <c r="G38" i="15"/>
  <c r="H38" i="15"/>
  <c r="I38" i="15"/>
  <c r="I31" i="15"/>
  <c r="H31" i="15"/>
  <c r="I33" i="15"/>
  <c r="H33" i="15"/>
  <c r="H24" i="15"/>
  <c r="I24" i="15"/>
  <c r="I7" i="15"/>
  <c r="H7" i="15"/>
  <c r="M22" i="16"/>
  <c r="K22" i="16"/>
  <c r="G22" i="16"/>
  <c r="I22" i="16"/>
  <c r="G24" i="15"/>
  <c r="G32" i="15"/>
  <c r="G35" i="15"/>
  <c r="G34" i="15"/>
  <c r="D29" i="15"/>
  <c r="F29" i="15" s="1"/>
  <c r="G23" i="15"/>
  <c r="G28" i="15"/>
  <c r="G30" i="15"/>
  <c r="G31" i="15"/>
  <c r="F8" i="15"/>
  <c r="D27" i="15"/>
  <c r="C27" i="15"/>
  <c r="C25" i="15"/>
  <c r="E22" i="15"/>
  <c r="C21" i="15"/>
  <c r="C20" i="15"/>
  <c r="C19" i="15"/>
  <c r="C18" i="15"/>
  <c r="C17" i="15"/>
  <c r="D9" i="15"/>
  <c r="F9" i="15" s="1"/>
  <c r="C6" i="15"/>
  <c r="C5" i="15"/>
  <c r="C4" i="15"/>
  <c r="F4" i="15" s="1"/>
  <c r="C3" i="15"/>
  <c r="F3" i="15" s="1"/>
  <c r="F27" i="15" l="1"/>
  <c r="H3" i="15"/>
  <c r="G3" i="15"/>
  <c r="H4" i="15"/>
  <c r="G4" i="15"/>
  <c r="J19" i="15"/>
  <c r="K19" i="15" s="1"/>
  <c r="L19" i="15" s="1"/>
  <c r="M19" i="15" s="1"/>
  <c r="N19" i="15" s="1"/>
  <c r="J17" i="15"/>
  <c r="J22" i="15"/>
  <c r="K22" i="15" s="1"/>
  <c r="L22" i="15" s="1"/>
  <c r="M22" i="15" s="1"/>
  <c r="N22" i="15" s="1"/>
  <c r="J18" i="15"/>
  <c r="K18" i="15" s="1"/>
  <c r="L18" i="15" s="1"/>
  <c r="M18" i="15" s="1"/>
  <c r="N18" i="15" s="1"/>
  <c r="J20" i="15"/>
  <c r="K20" i="15" s="1"/>
  <c r="L20" i="15" s="1"/>
  <c r="M20" i="15" s="1"/>
  <c r="N20" i="15" s="1"/>
  <c r="J21" i="15"/>
  <c r="K21" i="15" s="1"/>
  <c r="L21" i="15" s="1"/>
  <c r="M21" i="15" s="1"/>
  <c r="N21" i="15" s="1"/>
  <c r="J31" i="15"/>
  <c r="N31" i="15"/>
  <c r="H46" i="15" s="1"/>
  <c r="H21" i="23" s="1"/>
  <c r="L31" i="15"/>
  <c r="F46" i="15" s="1"/>
  <c r="F21" i="23" s="1"/>
  <c r="J27" i="15"/>
  <c r="D46" i="15" s="1"/>
  <c r="D21" i="23" s="1"/>
  <c r="M27" i="15"/>
  <c r="G46" i="15" s="1"/>
  <c r="G21" i="23" s="1"/>
  <c r="I8" i="15"/>
  <c r="H8" i="15"/>
  <c r="F5" i="15"/>
  <c r="F6" i="15"/>
  <c r="G29" i="15"/>
  <c r="F21" i="15"/>
  <c r="F22" i="15"/>
  <c r="F17" i="15"/>
  <c r="H17" i="15" s="1"/>
  <c r="F18" i="15"/>
  <c r="F19" i="15"/>
  <c r="F20" i="15"/>
  <c r="G33" i="15"/>
  <c r="E25" i="15"/>
  <c r="K17" i="15" l="1"/>
  <c r="J25" i="15"/>
  <c r="K25" i="15" s="1"/>
  <c r="L25" i="15" s="1"/>
  <c r="M25" i="15" s="1"/>
  <c r="N25" i="15" s="1"/>
  <c r="K24" i="16"/>
  <c r="I6" i="15"/>
  <c r="H6" i="15"/>
  <c r="I17" i="15"/>
  <c r="H9" i="15"/>
  <c r="I9" i="15"/>
  <c r="I18" i="15"/>
  <c r="H18" i="15"/>
  <c r="I4" i="15"/>
  <c r="I22" i="15"/>
  <c r="H22" i="15"/>
  <c r="H19" i="15"/>
  <c r="I19" i="15"/>
  <c r="H21" i="15"/>
  <c r="I21" i="15"/>
  <c r="I29" i="15"/>
  <c r="H29" i="15"/>
  <c r="I3" i="15"/>
  <c r="H5" i="15"/>
  <c r="I5" i="15"/>
  <c r="G27" i="15"/>
  <c r="I27" i="15"/>
  <c r="H27" i="15"/>
  <c r="H20" i="15"/>
  <c r="I20" i="15"/>
  <c r="G22" i="15"/>
  <c r="G18" i="15"/>
  <c r="G21" i="15"/>
  <c r="G19" i="15"/>
  <c r="G20" i="15"/>
  <c r="D38" i="16"/>
  <c r="E38" i="16" s="1"/>
  <c r="F25" i="15"/>
  <c r="D20" i="22"/>
  <c r="D22" i="22" s="1"/>
  <c r="B10" i="22"/>
  <c r="C10" i="22"/>
  <c r="B11" i="22"/>
  <c r="B13" i="22" s="1"/>
  <c r="D10" i="22"/>
  <c r="D19" i="22"/>
  <c r="B22" i="22"/>
  <c r="B19" i="22"/>
  <c r="L17" i="15" l="1"/>
  <c r="G24" i="16"/>
  <c r="M24" i="16"/>
  <c r="I24" i="16"/>
  <c r="H25" i="15"/>
  <c r="I25" i="15"/>
  <c r="G25" i="15"/>
  <c r="C19" i="22"/>
  <c r="C22" i="22"/>
  <c r="B12" i="22"/>
  <c r="D18" i="23" l="1"/>
  <c r="F18" i="23"/>
  <c r="E18" i="23"/>
  <c r="M17" i="15"/>
  <c r="K20" i="16"/>
  <c r="M20" i="16"/>
  <c r="I20" i="16"/>
  <c r="G20" i="16"/>
  <c r="F11" i="15"/>
  <c r="F12" i="15"/>
  <c r="E11" i="22"/>
  <c r="G18" i="23" l="1"/>
  <c r="N17" i="15"/>
  <c r="G12" i="15"/>
  <c r="H12" i="15"/>
  <c r="I12" i="15"/>
  <c r="G11" i="15"/>
  <c r="H11" i="15"/>
  <c r="H13" i="15" s="1"/>
  <c r="I11" i="15"/>
  <c r="I13" i="15" s="1"/>
  <c r="H18" i="23" l="1"/>
  <c r="D25" i="19"/>
  <c r="D33" i="19"/>
  <c r="D41" i="19"/>
  <c r="C26" i="15" l="1"/>
  <c r="J26" i="15" l="1"/>
  <c r="F26" i="15"/>
  <c r="F34" i="18"/>
  <c r="D34" i="18"/>
  <c r="G30" i="18"/>
  <c r="E30" i="18"/>
  <c r="C30" i="18"/>
  <c r="F26" i="18"/>
  <c r="D26" i="18"/>
  <c r="D19" i="23" l="1"/>
  <c r="D17" i="23" s="1"/>
  <c r="D42" i="15"/>
  <c r="K26" i="15"/>
  <c r="E44" i="15" s="1"/>
  <c r="J39" i="15"/>
  <c r="H26" i="15"/>
  <c r="I26" i="15"/>
  <c r="F39" i="15"/>
  <c r="G26" i="15"/>
  <c r="G39" i="15" s="1"/>
  <c r="E19" i="23" l="1"/>
  <c r="E17" i="23" s="1"/>
  <c r="E42" i="15"/>
  <c r="L26" i="15"/>
  <c r="F44" i="15" s="1"/>
  <c r="K39" i="15"/>
  <c r="M21" i="16"/>
  <c r="H39" i="15"/>
  <c r="I39" i="15"/>
  <c r="D40" i="16"/>
  <c r="E40" i="16" s="1"/>
  <c r="I23" i="16"/>
  <c r="M23" i="16"/>
  <c r="G23" i="16"/>
  <c r="K23" i="16"/>
  <c r="F19" i="23" l="1"/>
  <c r="F17" i="23" s="1"/>
  <c r="F42" i="15"/>
  <c r="M26" i="15"/>
  <c r="L39" i="15"/>
  <c r="E19" i="16"/>
  <c r="D48" i="16" s="1"/>
  <c r="I21" i="16"/>
  <c r="G21" i="16"/>
  <c r="K21" i="16"/>
  <c r="C12" i="18"/>
  <c r="H12" i="18" s="1"/>
  <c r="K9" i="16" s="1"/>
  <c r="S19" i="16" l="1"/>
  <c r="G44" i="15"/>
  <c r="G19" i="23" s="1"/>
  <c r="G17" i="23" s="1"/>
  <c r="Q19" i="16"/>
  <c r="E48" i="16"/>
  <c r="N26" i="15"/>
  <c r="M39" i="15"/>
  <c r="G19" i="16"/>
  <c r="E11" i="16"/>
  <c r="C21" i="18"/>
  <c r="C16" i="18"/>
  <c r="H16" i="18" s="1"/>
  <c r="C17" i="18"/>
  <c r="C20" i="18"/>
  <c r="C19" i="18"/>
  <c r="C22" i="18"/>
  <c r="E15" i="18"/>
  <c r="Q11" i="16" l="1"/>
  <c r="S11" i="16"/>
  <c r="G42" i="15"/>
  <c r="N39" i="15"/>
  <c r="H44" i="15"/>
  <c r="G15" i="18"/>
  <c r="I15" i="18"/>
  <c r="E19" i="18"/>
  <c r="H19" i="18"/>
  <c r="E22" i="18"/>
  <c r="H22" i="18"/>
  <c r="E20" i="18"/>
  <c r="H20" i="18"/>
  <c r="E17" i="18"/>
  <c r="C40" i="18" s="1"/>
  <c r="H17" i="18"/>
  <c r="E21" i="18"/>
  <c r="C44" i="18" s="1"/>
  <c r="H44" i="18" s="1"/>
  <c r="H21" i="18"/>
  <c r="I11" i="16"/>
  <c r="G11" i="16"/>
  <c r="O11" i="16"/>
  <c r="K19" i="16"/>
  <c r="I19" i="16"/>
  <c r="C45" i="18"/>
  <c r="H45" i="18" s="1"/>
  <c r="G42" i="18"/>
  <c r="E42" i="18"/>
  <c r="C42" i="18"/>
  <c r="E38" i="18"/>
  <c r="D38" i="18"/>
  <c r="C38" i="18"/>
  <c r="F38" i="18"/>
  <c r="G38" i="18"/>
  <c r="E12" i="18"/>
  <c r="C18" i="18"/>
  <c r="H18" i="18" s="1"/>
  <c r="H19" i="23" l="1"/>
  <c r="H17" i="23" s="1"/>
  <c r="H42" i="15"/>
  <c r="G20" i="18"/>
  <c r="I20" i="18"/>
  <c r="E43" i="18"/>
  <c r="G43" i="18"/>
  <c r="G21" i="18"/>
  <c r="I21" i="18"/>
  <c r="G17" i="18"/>
  <c r="I17" i="18"/>
  <c r="E40" i="18"/>
  <c r="H40" i="18" s="1"/>
  <c r="G40" i="18"/>
  <c r="G22" i="18"/>
  <c r="I22" i="18"/>
  <c r="C43" i="18"/>
  <c r="H43" i="18" s="1"/>
  <c r="G19" i="18"/>
  <c r="I19" i="18"/>
  <c r="G12" i="18"/>
  <c r="I12" i="18"/>
  <c r="M9" i="16" s="1"/>
  <c r="M19" i="16"/>
  <c r="H38" i="18"/>
  <c r="G35" i="18"/>
  <c r="E35" i="18"/>
  <c r="C35" i="18"/>
  <c r="C50" i="18" s="1"/>
  <c r="H42" i="18"/>
  <c r="E11" i="18"/>
  <c r="E18" i="18"/>
  <c r="C14" i="18"/>
  <c r="G10" i="15"/>
  <c r="G8" i="15"/>
  <c r="G7" i="15"/>
  <c r="G6" i="15"/>
  <c r="G5" i="15"/>
  <c r="C8" i="18"/>
  <c r="H8" i="18" s="1"/>
  <c r="C9" i="18"/>
  <c r="E16" i="18"/>
  <c r="I16" i="18" s="1"/>
  <c r="C4" i="18"/>
  <c r="E5" i="18"/>
  <c r="D57" i="19"/>
  <c r="D49" i="19"/>
  <c r="C2" i="10"/>
  <c r="D2" i="10" s="1"/>
  <c r="E2" i="10" s="1"/>
  <c r="F2" i="10" s="1"/>
  <c r="G2" i="10" s="1"/>
  <c r="H2" i="10" s="1"/>
  <c r="I2" i="10" s="1"/>
  <c r="J2" i="10" s="1"/>
  <c r="K2" i="10" s="1"/>
  <c r="L2" i="10" s="1"/>
  <c r="M2" i="10" s="1"/>
  <c r="N2" i="10" s="1"/>
  <c r="O2" i="10" s="1"/>
  <c r="P2" i="10" s="1"/>
  <c r="Q2" i="10" s="1"/>
  <c r="R2" i="10" s="1"/>
  <c r="S2" i="10" s="1"/>
  <c r="T2" i="10" s="1"/>
  <c r="U2" i="10" s="1"/>
  <c r="V2" i="10" s="1"/>
  <c r="W2" i="10" s="1"/>
  <c r="X2" i="10" s="1"/>
  <c r="Y2" i="10" s="1"/>
  <c r="Z2" i="10" s="1"/>
  <c r="AA2" i="10" s="1"/>
  <c r="AB2" i="10" s="1"/>
  <c r="AC2" i="10" s="1"/>
  <c r="AD2" i="10" s="1"/>
  <c r="AE2" i="10" s="1"/>
  <c r="AF2" i="10" s="1"/>
  <c r="AG2" i="10" s="1"/>
  <c r="AH2" i="10" s="1"/>
  <c r="AI2" i="10" s="1"/>
  <c r="AJ2" i="10" s="1"/>
  <c r="AK2" i="10" s="1"/>
  <c r="AL2" i="10" s="1"/>
  <c r="AM2" i="10" s="1"/>
  <c r="AN2" i="10" s="1"/>
  <c r="AO2" i="10" s="1"/>
  <c r="AP2" i="10" s="1"/>
  <c r="AQ2" i="10" s="1"/>
  <c r="AR2" i="10" s="1"/>
  <c r="AS2" i="10" s="1"/>
  <c r="AT2" i="10" s="1"/>
  <c r="AU2" i="10" s="1"/>
  <c r="AV2" i="10" s="1"/>
  <c r="AW2" i="10" s="1"/>
  <c r="C14" i="11"/>
  <c r="B15" i="11"/>
  <c r="B17" i="11"/>
  <c r="B16" i="11"/>
  <c r="B11" i="11"/>
  <c r="B9" i="11" s="1"/>
  <c r="C9" i="11" s="1"/>
  <c r="B7" i="11"/>
  <c r="B10" i="11"/>
  <c r="B5" i="11"/>
  <c r="B6" i="11"/>
  <c r="B4" i="11"/>
  <c r="B3" i="11"/>
  <c r="C3" i="11"/>
  <c r="B14" i="11"/>
  <c r="J7" i="6"/>
  <c r="H6" i="6"/>
  <c r="G7" i="6"/>
  <c r="G6" i="6"/>
  <c r="H4" i="6"/>
  <c r="G5" i="6"/>
  <c r="J5" i="6" s="1"/>
  <c r="G4" i="6"/>
  <c r="G3" i="6"/>
  <c r="G2" i="6"/>
  <c r="L44" i="5"/>
  <c r="E44" i="5"/>
  <c r="L43" i="5"/>
  <c r="E43" i="5"/>
  <c r="L42" i="5"/>
  <c r="E42" i="5"/>
  <c r="L41" i="5"/>
  <c r="E41" i="5"/>
  <c r="L40" i="5"/>
  <c r="I6" i="6" s="1"/>
  <c r="E40" i="5"/>
  <c r="L39" i="5"/>
  <c r="E39" i="5"/>
  <c r="L38" i="5"/>
  <c r="E38" i="5"/>
  <c r="L37" i="5"/>
  <c r="E37" i="5"/>
  <c r="L36" i="5"/>
  <c r="E36" i="5"/>
  <c r="L35" i="5"/>
  <c r="E35" i="5"/>
  <c r="L34" i="5"/>
  <c r="E34" i="5"/>
  <c r="L33" i="5"/>
  <c r="E33" i="5"/>
  <c r="L32" i="5"/>
  <c r="E32" i="5"/>
  <c r="L31" i="5"/>
  <c r="E31" i="5"/>
  <c r="L30" i="5"/>
  <c r="E30" i="5"/>
  <c r="L29" i="5"/>
  <c r="E29" i="5"/>
  <c r="L28" i="5"/>
  <c r="E28" i="5"/>
  <c r="L27" i="5"/>
  <c r="E27" i="5"/>
  <c r="L26" i="5"/>
  <c r="E26" i="5"/>
  <c r="L25" i="5"/>
  <c r="E25" i="5"/>
  <c r="L24" i="5"/>
  <c r="E24" i="5"/>
  <c r="L23" i="5"/>
  <c r="E23" i="5"/>
  <c r="L22" i="5"/>
  <c r="E22" i="5"/>
  <c r="L21" i="5"/>
  <c r="E21" i="5"/>
  <c r="L20" i="5"/>
  <c r="E20" i="5"/>
  <c r="L19" i="5"/>
  <c r="E19" i="5"/>
  <c r="L18" i="5"/>
  <c r="E18" i="5"/>
  <c r="L17" i="5"/>
  <c r="E17" i="5"/>
  <c r="L16" i="5"/>
  <c r="E16" i="5"/>
  <c r="L15" i="5"/>
  <c r="E15" i="5"/>
  <c r="L14" i="5"/>
  <c r="E14" i="5"/>
  <c r="L13" i="5"/>
  <c r="E13" i="5"/>
  <c r="L12" i="5"/>
  <c r="E12" i="5"/>
  <c r="L11" i="5"/>
  <c r="E11" i="5"/>
  <c r="L10" i="5"/>
  <c r="E10" i="5"/>
  <c r="L9" i="5"/>
  <c r="E9" i="5"/>
  <c r="L8" i="5"/>
  <c r="E8" i="5"/>
  <c r="L7" i="5"/>
  <c r="E7" i="5"/>
  <c r="L6" i="5"/>
  <c r="I4" i="6"/>
  <c r="E6" i="5"/>
  <c r="L5" i="5"/>
  <c r="E5" i="5"/>
  <c r="L4" i="5"/>
  <c r="E4" i="5"/>
  <c r="L3" i="5"/>
  <c r="I2" i="6"/>
  <c r="E3" i="5"/>
  <c r="E50" i="5" s="1"/>
  <c r="D27" i="16" l="1"/>
  <c r="E12" i="22" s="1"/>
  <c r="D28" i="16"/>
  <c r="E25" i="23"/>
  <c r="F25" i="23"/>
  <c r="G25" i="23"/>
  <c r="H25" i="23"/>
  <c r="D25" i="23"/>
  <c r="I17" i="23"/>
  <c r="Q10" i="16"/>
  <c r="S10" i="16"/>
  <c r="G18" i="18"/>
  <c r="I18" i="18"/>
  <c r="E14" i="18"/>
  <c r="H14" i="18"/>
  <c r="G34" i="18"/>
  <c r="G50" i="18"/>
  <c r="G5" i="18"/>
  <c r="I5" i="18"/>
  <c r="D8" i="23"/>
  <c r="E34" i="18"/>
  <c r="E50" i="18"/>
  <c r="F8" i="23" s="1"/>
  <c r="E9" i="18"/>
  <c r="H9" i="18"/>
  <c r="G8" i="6"/>
  <c r="M4" i="6"/>
  <c r="M6" i="6"/>
  <c r="L50" i="5"/>
  <c r="I8" i="6"/>
  <c r="I11" i="18"/>
  <c r="H11" i="18"/>
  <c r="O10" i="16"/>
  <c r="I10" i="16"/>
  <c r="G10" i="16"/>
  <c r="O19" i="16"/>
  <c r="G37" i="18"/>
  <c r="C37" i="18"/>
  <c r="F37" i="18"/>
  <c r="E37" i="18"/>
  <c r="D37" i="18"/>
  <c r="C28" i="18"/>
  <c r="G28" i="18"/>
  <c r="E28" i="18"/>
  <c r="C41" i="18"/>
  <c r="G41" i="18"/>
  <c r="E41" i="18"/>
  <c r="G16" i="18"/>
  <c r="G39" i="18"/>
  <c r="G52" i="18" s="1"/>
  <c r="H10" i="23" s="1"/>
  <c r="F39" i="18"/>
  <c r="F52" i="18" s="1"/>
  <c r="E39" i="18"/>
  <c r="C39" i="18"/>
  <c r="D39" i="18"/>
  <c r="D52" i="18" s="1"/>
  <c r="G11" i="18"/>
  <c r="H35" i="18"/>
  <c r="C34" i="18"/>
  <c r="D3" i="19"/>
  <c r="E26" i="16"/>
  <c r="E13" i="18"/>
  <c r="C6" i="18"/>
  <c r="H6" i="18" s="1"/>
  <c r="E8" i="18"/>
  <c r="C10" i="18"/>
  <c r="H10" i="18" s="1"/>
  <c r="J3" i="6"/>
  <c r="H8" i="6"/>
  <c r="J6" i="6"/>
  <c r="C17" i="19" l="1"/>
  <c r="C18" i="19"/>
  <c r="C19" i="19"/>
  <c r="E17" i="16" s="1"/>
  <c r="I25" i="23"/>
  <c r="G9" i="18"/>
  <c r="I9" i="18"/>
  <c r="F32" i="18"/>
  <c r="E10" i="23"/>
  <c r="G8" i="18"/>
  <c r="I8" i="18"/>
  <c r="I4" i="18"/>
  <c r="C52" i="18"/>
  <c r="G14" i="18"/>
  <c r="G13" i="18" s="1"/>
  <c r="I14" i="18"/>
  <c r="D32" i="18"/>
  <c r="H32" i="18" s="1"/>
  <c r="E52" i="18"/>
  <c r="H34" i="18"/>
  <c r="H8" i="23"/>
  <c r="G10" i="23"/>
  <c r="E12" i="6"/>
  <c r="H5" i="19"/>
  <c r="H16" i="19" s="1"/>
  <c r="H39" i="19"/>
  <c r="E12" i="16"/>
  <c r="C36" i="18"/>
  <c r="H41" i="18"/>
  <c r="D36" i="18"/>
  <c r="F31" i="18"/>
  <c r="D31" i="18"/>
  <c r="H37" i="18"/>
  <c r="E36" i="18"/>
  <c r="H39" i="18"/>
  <c r="F36" i="18"/>
  <c r="E27" i="18"/>
  <c r="G27" i="18"/>
  <c r="C27" i="18"/>
  <c r="H28" i="18"/>
  <c r="G36" i="18"/>
  <c r="H55" i="19"/>
  <c r="H47" i="19"/>
  <c r="H31" i="19"/>
  <c r="E18" i="22"/>
  <c r="I53" i="19"/>
  <c r="I30" i="19"/>
  <c r="I36" i="19"/>
  <c r="I43" i="19"/>
  <c r="I27" i="19"/>
  <c r="I37" i="19"/>
  <c r="I28" i="19"/>
  <c r="I38" i="19"/>
  <c r="I29" i="19"/>
  <c r="I46" i="19"/>
  <c r="I54" i="19"/>
  <c r="I52" i="19"/>
  <c r="I45" i="19"/>
  <c r="I51" i="19"/>
  <c r="I35" i="19"/>
  <c r="I44" i="19"/>
  <c r="H8" i="19"/>
  <c r="H7" i="19"/>
  <c r="C9" i="19"/>
  <c r="C20" i="19" s="1"/>
  <c r="E18" i="16" s="1"/>
  <c r="C7" i="19"/>
  <c r="E10" i="18"/>
  <c r="E6" i="18"/>
  <c r="M2" i="6"/>
  <c r="Q12" i="16" l="1"/>
  <c r="S12" i="16"/>
  <c r="S18" i="16"/>
  <c r="S17" i="16"/>
  <c r="G17" i="16"/>
  <c r="G10" i="18"/>
  <c r="I10" i="18"/>
  <c r="D10" i="23"/>
  <c r="F10" i="23"/>
  <c r="F53" i="18"/>
  <c r="G6" i="18"/>
  <c r="G3" i="18" s="1"/>
  <c r="I6" i="18"/>
  <c r="C53" i="18"/>
  <c r="D11" i="23" s="1"/>
  <c r="G53" i="18"/>
  <c r="C27" i="19"/>
  <c r="C43" i="19"/>
  <c r="C35" i="19"/>
  <c r="C51" i="19"/>
  <c r="C59" i="19"/>
  <c r="Q18" i="16"/>
  <c r="D16" i="23"/>
  <c r="E16" i="23" s="1"/>
  <c r="F16" i="23" s="1"/>
  <c r="G16" i="23" s="1"/>
  <c r="H16" i="23" s="1"/>
  <c r="Q17" i="16"/>
  <c r="D15" i="23"/>
  <c r="E15" i="23" s="1"/>
  <c r="F15" i="23" s="1"/>
  <c r="G15" i="23" s="1"/>
  <c r="H15" i="23" s="1"/>
  <c r="K18" i="16"/>
  <c r="O18" i="16"/>
  <c r="M18" i="16"/>
  <c r="I18" i="16"/>
  <c r="G18" i="16"/>
  <c r="I17" i="16"/>
  <c r="K17" i="16"/>
  <c r="M17" i="16"/>
  <c r="O17" i="16"/>
  <c r="H13" i="18"/>
  <c r="I13" i="18"/>
  <c r="G12" i="16"/>
  <c r="O12" i="16"/>
  <c r="I12" i="16"/>
  <c r="G7" i="18"/>
  <c r="E13" i="16"/>
  <c r="G29" i="18"/>
  <c r="G26" i="18" s="1"/>
  <c r="G46" i="18" s="1"/>
  <c r="E29" i="18"/>
  <c r="E26" i="18" s="1"/>
  <c r="E46" i="18" s="1"/>
  <c r="C29" i="18"/>
  <c r="D33" i="18"/>
  <c r="D30" i="18" s="1"/>
  <c r="D46" i="18" s="1"/>
  <c r="F33" i="18"/>
  <c r="F30" i="18" s="1"/>
  <c r="H27" i="18"/>
  <c r="H36" i="18"/>
  <c r="H31" i="18"/>
  <c r="H6" i="19"/>
  <c r="H17" i="19" s="1"/>
  <c r="E7" i="16" s="1"/>
  <c r="H63" i="19"/>
  <c r="H18" i="19"/>
  <c r="E5" i="16" s="1"/>
  <c r="H19" i="19"/>
  <c r="I62" i="19"/>
  <c r="H9" i="19"/>
  <c r="I61" i="19"/>
  <c r="I59" i="19"/>
  <c r="I60" i="19"/>
  <c r="F13" i="15"/>
  <c r="E3" i="18"/>
  <c r="E7" i="18"/>
  <c r="G9" i="15"/>
  <c r="G13" i="15" s="1"/>
  <c r="Q13" i="16" l="1"/>
  <c r="S13" i="16"/>
  <c r="S9" i="16"/>
  <c r="S7" i="16"/>
  <c r="S5" i="16"/>
  <c r="H11" i="23"/>
  <c r="H7" i="23" s="1"/>
  <c r="G49" i="18"/>
  <c r="C49" i="18"/>
  <c r="D7" i="23"/>
  <c r="E53" i="18"/>
  <c r="G11" i="23"/>
  <c r="G7" i="23" s="1"/>
  <c r="F49" i="18"/>
  <c r="D53" i="18"/>
  <c r="D63" i="19"/>
  <c r="D59" i="19"/>
  <c r="D62" i="19"/>
  <c r="D60" i="19"/>
  <c r="D61" i="19"/>
  <c r="D54" i="19"/>
  <c r="D51" i="19"/>
  <c r="D53" i="19"/>
  <c r="D52" i="19"/>
  <c r="D55" i="19"/>
  <c r="D38" i="19"/>
  <c r="D35" i="19"/>
  <c r="D39" i="19"/>
  <c r="D36" i="19"/>
  <c r="D37" i="19"/>
  <c r="D47" i="19"/>
  <c r="D45" i="19"/>
  <c r="D46" i="19"/>
  <c r="D44" i="19"/>
  <c r="D43" i="19"/>
  <c r="D29" i="19"/>
  <c r="D28" i="19"/>
  <c r="C5" i="19"/>
  <c r="D30" i="19"/>
  <c r="D31" i="19"/>
  <c r="D27" i="19"/>
  <c r="I18" i="19"/>
  <c r="I6" i="19"/>
  <c r="I19" i="19"/>
  <c r="I7" i="19"/>
  <c r="I8" i="19"/>
  <c r="I16" i="19"/>
  <c r="I5" i="19"/>
  <c r="Q5" i="16"/>
  <c r="D3" i="23"/>
  <c r="Q7" i="16"/>
  <c r="D5" i="23"/>
  <c r="E5" i="23" s="1"/>
  <c r="F5" i="23" s="1"/>
  <c r="G5" i="23" s="1"/>
  <c r="H5" i="23" s="1"/>
  <c r="Q9" i="16"/>
  <c r="G5" i="16"/>
  <c r="I5" i="16"/>
  <c r="K5" i="16"/>
  <c r="M5" i="16"/>
  <c r="O5" i="16"/>
  <c r="M7" i="16"/>
  <c r="I7" i="16"/>
  <c r="O7" i="16"/>
  <c r="K7" i="16"/>
  <c r="G7" i="16"/>
  <c r="H3" i="18"/>
  <c r="I3" i="18"/>
  <c r="I7" i="18"/>
  <c r="H7" i="18"/>
  <c r="H23" i="18" s="1"/>
  <c r="G23" i="18"/>
  <c r="E9" i="16"/>
  <c r="D49" i="16" s="1"/>
  <c r="G13" i="16"/>
  <c r="G9" i="16" s="1"/>
  <c r="O13" i="16"/>
  <c r="O9" i="16" s="1"/>
  <c r="I13" i="16"/>
  <c r="I9" i="16" s="1"/>
  <c r="H29" i="18"/>
  <c r="H33" i="18"/>
  <c r="H30" i="18"/>
  <c r="F46" i="18"/>
  <c r="E23" i="18"/>
  <c r="C26" i="18"/>
  <c r="E6" i="16"/>
  <c r="H20" i="19"/>
  <c r="E8" i="16" s="1"/>
  <c r="I17" i="19"/>
  <c r="H10" i="19"/>
  <c r="I9" i="19"/>
  <c r="E16" i="16"/>
  <c r="D41" i="16" l="1"/>
  <c r="E41" i="16" s="1"/>
  <c r="S6" i="16"/>
  <c r="S16" i="16"/>
  <c r="S8" i="16"/>
  <c r="E11" i="23"/>
  <c r="E7" i="23" s="1"/>
  <c r="D49" i="18"/>
  <c r="F11" i="23"/>
  <c r="F7" i="23" s="1"/>
  <c r="I7" i="23" s="1"/>
  <c r="E49" i="18"/>
  <c r="E49" i="16"/>
  <c r="D5" i="19"/>
  <c r="D8" i="19"/>
  <c r="C16" i="19"/>
  <c r="E15" i="16" s="1"/>
  <c r="C10" i="19"/>
  <c r="D9" i="19"/>
  <c r="D7" i="19"/>
  <c r="D6" i="19"/>
  <c r="Q16" i="16"/>
  <c r="D14" i="23"/>
  <c r="Q8" i="16"/>
  <c r="D6" i="23"/>
  <c r="E6" i="23" s="1"/>
  <c r="F6" i="23" s="1"/>
  <c r="G6" i="23" s="1"/>
  <c r="H6" i="23" s="1"/>
  <c r="E3" i="23"/>
  <c r="Q6" i="16"/>
  <c r="D4" i="23"/>
  <c r="E4" i="23" s="1"/>
  <c r="F4" i="23" s="1"/>
  <c r="G4" i="23" s="1"/>
  <c r="H4" i="23" s="1"/>
  <c r="G8" i="16"/>
  <c r="O8" i="16"/>
  <c r="K8" i="16"/>
  <c r="M8" i="16"/>
  <c r="I8" i="16"/>
  <c r="I6" i="16"/>
  <c r="M6" i="16"/>
  <c r="G6" i="16"/>
  <c r="O6" i="16"/>
  <c r="K6" i="16"/>
  <c r="O16" i="16"/>
  <c r="K16" i="16"/>
  <c r="I16" i="16"/>
  <c r="M16" i="16"/>
  <c r="G16" i="16"/>
  <c r="I23" i="18"/>
  <c r="D43" i="16"/>
  <c r="E43" i="16" s="1"/>
  <c r="H26" i="18"/>
  <c r="C46" i="18"/>
  <c r="H46" i="18" s="1"/>
  <c r="D39" i="16"/>
  <c r="E39" i="16" s="1"/>
  <c r="E4" i="16"/>
  <c r="D47" i="16" s="1"/>
  <c r="I20" i="19"/>
  <c r="H21" i="19"/>
  <c r="D36" i="16"/>
  <c r="E36" i="16" s="1"/>
  <c r="D42" i="16"/>
  <c r="E42" i="16" s="1"/>
  <c r="D13" i="23" l="1"/>
  <c r="S15" i="16"/>
  <c r="S14" i="16" s="1"/>
  <c r="S25" i="16" s="1"/>
  <c r="S28" i="16" s="1"/>
  <c r="S4" i="16"/>
  <c r="E47" i="16"/>
  <c r="C21" i="19"/>
  <c r="D19" i="19"/>
  <c r="D20" i="19"/>
  <c r="D17" i="19"/>
  <c r="D16" i="19"/>
  <c r="D18" i="19"/>
  <c r="E2" i="23"/>
  <c r="F3" i="23"/>
  <c r="K4" i="16"/>
  <c r="Q4" i="16"/>
  <c r="E14" i="23"/>
  <c r="D2" i="23"/>
  <c r="G4" i="16"/>
  <c r="I4" i="16"/>
  <c r="O4" i="16"/>
  <c r="D37" i="16"/>
  <c r="E37" i="16" s="1"/>
  <c r="M4" i="16"/>
  <c r="S29" i="16" l="1"/>
  <c r="S30" i="16"/>
  <c r="S27" i="16"/>
  <c r="M15" i="16"/>
  <c r="M14" i="16" s="1"/>
  <c r="M25" i="16" s="1"/>
  <c r="M28" i="16" s="1"/>
  <c r="K15" i="16"/>
  <c r="K14" i="16" s="1"/>
  <c r="K25" i="16" s="1"/>
  <c r="K28" i="16" s="1"/>
  <c r="O15" i="16"/>
  <c r="O14" i="16" s="1"/>
  <c r="O25" i="16" s="1"/>
  <c r="O28" i="16" s="1"/>
  <c r="Q15" i="16"/>
  <c r="Q14" i="16" s="1"/>
  <c r="Q25" i="16" s="1"/>
  <c r="Q28" i="16" s="1"/>
  <c r="G15" i="16"/>
  <c r="G14" i="16" s="1"/>
  <c r="G25" i="16" s="1"/>
  <c r="I15" i="16"/>
  <c r="I14" i="16" s="1"/>
  <c r="I25" i="16" s="1"/>
  <c r="I28" i="16" s="1"/>
  <c r="E14" i="16"/>
  <c r="D44" i="16"/>
  <c r="F14" i="23"/>
  <c r="F2" i="23"/>
  <c r="G3" i="23"/>
  <c r="G30" i="16" l="1"/>
  <c r="G28" i="16"/>
  <c r="N46" i="16"/>
  <c r="D45" i="16"/>
  <c r="F39" i="16" s="1"/>
  <c r="E44" i="16"/>
  <c r="Q29" i="16"/>
  <c r="Q30" i="16"/>
  <c r="Q27" i="16"/>
  <c r="O27" i="16"/>
  <c r="O30" i="16"/>
  <c r="O29" i="16"/>
  <c r="F40" i="16"/>
  <c r="F36" i="16"/>
  <c r="F37" i="16"/>
  <c r="K30" i="16"/>
  <c r="K29" i="16"/>
  <c r="K27" i="16"/>
  <c r="I30" i="16"/>
  <c r="I27" i="16"/>
  <c r="I29" i="16"/>
  <c r="M30" i="16"/>
  <c r="M29" i="16"/>
  <c r="M27" i="16"/>
  <c r="E25" i="16"/>
  <c r="E28" i="16" s="1"/>
  <c r="D50" i="16"/>
  <c r="G29" i="16"/>
  <c r="E13" i="23"/>
  <c r="D12" i="23"/>
  <c r="G27" i="16"/>
  <c r="H3" i="23"/>
  <c r="H2" i="23" s="1"/>
  <c r="G2" i="23"/>
  <c r="G14" i="23"/>
  <c r="P15" i="16" l="1"/>
  <c r="F42" i="16"/>
  <c r="L15" i="16"/>
  <c r="F44" i="16"/>
  <c r="F41" i="16"/>
  <c r="D23" i="23"/>
  <c r="D26" i="23" s="1"/>
  <c r="L46" i="16"/>
  <c r="F38" i="16"/>
  <c r="F43" i="16"/>
  <c r="T15" i="16"/>
  <c r="T22" i="16"/>
  <c r="T24" i="16"/>
  <c r="T20" i="16"/>
  <c r="T23" i="16"/>
  <c r="T21" i="16"/>
  <c r="T11" i="16"/>
  <c r="T10" i="16"/>
  <c r="T17" i="16"/>
  <c r="T18" i="16"/>
  <c r="T12" i="16"/>
  <c r="T13" i="16"/>
  <c r="T5" i="16"/>
  <c r="T7" i="16"/>
  <c r="T8" i="16"/>
  <c r="T16" i="16"/>
  <c r="T6" i="16"/>
  <c r="D51" i="16"/>
  <c r="F50" i="16"/>
  <c r="E50" i="16"/>
  <c r="E45" i="16"/>
  <c r="F48" i="16"/>
  <c r="F49" i="16"/>
  <c r="F47" i="16"/>
  <c r="I2" i="23"/>
  <c r="R23" i="16"/>
  <c r="P18" i="16"/>
  <c r="P24" i="16"/>
  <c r="J6" i="16"/>
  <c r="F7" i="16"/>
  <c r="L16" i="16"/>
  <c r="P10" i="16"/>
  <c r="H21" i="16"/>
  <c r="F8" i="16"/>
  <c r="J8" i="16"/>
  <c r="J21" i="16"/>
  <c r="F6" i="16"/>
  <c r="H13" i="16"/>
  <c r="F11" i="16"/>
  <c r="L23" i="16"/>
  <c r="F12" i="16"/>
  <c r="F13" i="16"/>
  <c r="R11" i="16"/>
  <c r="L5" i="16"/>
  <c r="H11" i="16"/>
  <c r="J12" i="16"/>
  <c r="N18" i="16"/>
  <c r="J22" i="16"/>
  <c r="N24" i="16"/>
  <c r="R10" i="16"/>
  <c r="P17" i="16"/>
  <c r="L17" i="16"/>
  <c r="P22" i="16"/>
  <c r="H7" i="16"/>
  <c r="H22" i="16"/>
  <c r="F10" i="16"/>
  <c r="H18" i="16"/>
  <c r="J10" i="16"/>
  <c r="P21" i="16"/>
  <c r="J11" i="16"/>
  <c r="N8" i="16"/>
  <c r="R18" i="16"/>
  <c r="L18" i="16"/>
  <c r="L20" i="16"/>
  <c r="F5" i="16"/>
  <c r="E27" i="16"/>
  <c r="F15" i="16"/>
  <c r="J23" i="16"/>
  <c r="R17" i="16"/>
  <c r="P5" i="16"/>
  <c r="L6" i="16"/>
  <c r="J5" i="16"/>
  <c r="H10" i="16"/>
  <c r="H5" i="16"/>
  <c r="L22" i="16"/>
  <c r="F16" i="16"/>
  <c r="R12" i="16"/>
  <c r="N7" i="16"/>
  <c r="L12" i="16"/>
  <c r="N20" i="16"/>
  <c r="R8" i="16"/>
  <c r="P11" i="16"/>
  <c r="R7" i="16"/>
  <c r="P7" i="16"/>
  <c r="L10" i="16"/>
  <c r="N23" i="16"/>
  <c r="J16" i="16"/>
  <c r="L21" i="16"/>
  <c r="H16" i="16"/>
  <c r="R13" i="16"/>
  <c r="N6" i="16"/>
  <c r="L13" i="16"/>
  <c r="P20" i="16"/>
  <c r="H24" i="16"/>
  <c r="L24" i="16"/>
  <c r="P16" i="16"/>
  <c r="H12" i="16"/>
  <c r="R5" i="16"/>
  <c r="N12" i="16"/>
  <c r="P23" i="16"/>
  <c r="J24" i="16"/>
  <c r="J7" i="16"/>
  <c r="J17" i="16"/>
  <c r="R21" i="16"/>
  <c r="R16" i="16"/>
  <c r="N16" i="16"/>
  <c r="L11" i="16"/>
  <c r="N21" i="16"/>
  <c r="F24" i="16"/>
  <c r="L8" i="16"/>
  <c r="P13" i="16"/>
  <c r="H15" i="16"/>
  <c r="R6" i="16"/>
  <c r="H23" i="16"/>
  <c r="N5" i="16"/>
  <c r="N10" i="16"/>
  <c r="H6" i="16"/>
  <c r="J13" i="16"/>
  <c r="F21" i="16"/>
  <c r="F23" i="16"/>
  <c r="F20" i="16"/>
  <c r="E30" i="16"/>
  <c r="O38" i="16" s="1"/>
  <c r="O46" i="16" s="1"/>
  <c r="P6" i="16"/>
  <c r="P12" i="16"/>
  <c r="H8" i="16"/>
  <c r="J18" i="16"/>
  <c r="F17" i="16"/>
  <c r="J20" i="16"/>
  <c r="H17" i="16"/>
  <c r="R22" i="16"/>
  <c r="N15" i="16"/>
  <c r="N11" i="16"/>
  <c r="F22" i="16"/>
  <c r="R15" i="16"/>
  <c r="N17" i="16"/>
  <c r="N13" i="16"/>
  <c r="H20" i="16"/>
  <c r="R20" i="16"/>
  <c r="R24" i="16"/>
  <c r="P8" i="16"/>
  <c r="N22" i="16"/>
  <c r="F18" i="16"/>
  <c r="L7" i="16"/>
  <c r="F13" i="23"/>
  <c r="E12" i="23"/>
  <c r="J15" i="16"/>
  <c r="H14" i="23"/>
  <c r="E10" i="22" l="1"/>
  <c r="E13" i="22"/>
  <c r="E23" i="23"/>
  <c r="E26" i="23" s="1"/>
  <c r="M38" i="16"/>
  <c r="M46" i="16" s="1"/>
  <c r="M40" i="16"/>
  <c r="M45" i="16" s="1"/>
  <c r="L37" i="16"/>
  <c r="L43" i="16" s="1"/>
  <c r="E19" i="22"/>
  <c r="T9" i="16"/>
  <c r="T19" i="16"/>
  <c r="T4" i="16"/>
  <c r="T14" i="16"/>
  <c r="R9" i="16"/>
  <c r="L14" i="16"/>
  <c r="F51" i="16"/>
  <c r="E51" i="16"/>
  <c r="H4" i="16"/>
  <c r="P19" i="16"/>
  <c r="J4" i="16"/>
  <c r="R19" i="16"/>
  <c r="L39" i="16"/>
  <c r="L44" i="16" s="1"/>
  <c r="M37" i="16"/>
  <c r="M43" i="16" s="1"/>
  <c r="L40" i="16"/>
  <c r="L45" i="16" s="1"/>
  <c r="M39" i="16"/>
  <c r="M44" i="16" s="1"/>
  <c r="O40" i="16"/>
  <c r="O45" i="16" s="1"/>
  <c r="N40" i="16"/>
  <c r="N45" i="16" s="1"/>
  <c r="N37" i="16"/>
  <c r="N43" i="16" s="1"/>
  <c r="N39" i="16"/>
  <c r="N44" i="16" s="1"/>
  <c r="O37" i="16"/>
  <c r="O43" i="16" s="1"/>
  <c r="O39" i="16"/>
  <c r="O44" i="16" s="1"/>
  <c r="P4" i="16"/>
  <c r="H19" i="16"/>
  <c r="F19" i="16"/>
  <c r="R14" i="16"/>
  <c r="F4" i="16"/>
  <c r="E22" i="22"/>
  <c r="F14" i="16"/>
  <c r="L19" i="16"/>
  <c r="P9" i="16"/>
  <c r="N9" i="16"/>
  <c r="R4" i="16"/>
  <c r="N19" i="16"/>
  <c r="N4" i="16"/>
  <c r="L4" i="16"/>
  <c r="J14" i="16"/>
  <c r="P14" i="16"/>
  <c r="H9" i="16"/>
  <c r="G13" i="23"/>
  <c r="F12" i="23"/>
  <c r="H14" i="16"/>
  <c r="J9" i="16"/>
  <c r="F9" i="16"/>
  <c r="L9" i="16"/>
  <c r="N14" i="16"/>
  <c r="J19" i="16"/>
  <c r="T25" i="16" l="1"/>
  <c r="J25" i="16"/>
  <c r="H25" i="16"/>
  <c r="P25" i="16"/>
  <c r="R25" i="16"/>
  <c r="N25" i="16"/>
  <c r="F23" i="23"/>
  <c r="F26" i="23" s="1"/>
  <c r="L25" i="16"/>
  <c r="H13" i="23"/>
  <c r="H12" i="23" s="1"/>
  <c r="G12" i="23"/>
  <c r="F25" i="16"/>
  <c r="G23" i="23" l="1"/>
  <c r="G26" i="23" s="1"/>
  <c r="H23" i="23"/>
  <c r="I12" i="23"/>
  <c r="I23" i="23" l="1"/>
  <c r="J25" i="23" s="1"/>
  <c r="H26" i="23"/>
  <c r="I26" i="23" l="1"/>
</calcChain>
</file>

<file path=xl/sharedStrings.xml><?xml version="1.0" encoding="utf-8"?>
<sst xmlns="http://schemas.openxmlformats.org/spreadsheetml/2006/main" count="767" uniqueCount="309">
  <si>
    <t>Description</t>
  </si>
  <si>
    <t>Fuel</t>
  </si>
  <si>
    <t>USD</t>
  </si>
  <si>
    <t>Sensitization</t>
  </si>
  <si>
    <t>Target deployment</t>
  </si>
  <si>
    <t>Canoe hire</t>
  </si>
  <si>
    <t>Other</t>
  </si>
  <si>
    <t>Traps</t>
  </si>
  <si>
    <t>Transport</t>
  </si>
  <si>
    <t>Source</t>
  </si>
  <si>
    <t>Month</t>
  </si>
  <si>
    <t>$ - CDF</t>
  </si>
  <si>
    <t>$ - Euro</t>
  </si>
  <si>
    <t>Year</t>
  </si>
  <si>
    <t>Min</t>
  </si>
  <si>
    <t>Max</t>
  </si>
  <si>
    <t>Average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https://www.oanda.com/currency/average</t>
  </si>
  <si>
    <t>Number</t>
  </si>
  <si>
    <t>Currency</t>
  </si>
  <si>
    <t>Date</t>
  </si>
  <si>
    <t>Invoice</t>
  </si>
  <si>
    <t>SI32489+SI32543</t>
  </si>
  <si>
    <t>Tiny targets</t>
  </si>
  <si>
    <t>traps</t>
  </si>
  <si>
    <t>Unit price</t>
  </si>
  <si>
    <t>Total</t>
  </si>
  <si>
    <t>Estimated price/unit</t>
  </si>
  <si>
    <t>Check</t>
  </si>
  <si>
    <t>SI33600</t>
  </si>
  <si>
    <t>VS21374</t>
  </si>
  <si>
    <t>Additionnal costs invoice</t>
  </si>
  <si>
    <t>Additionnal costs Shipment</t>
  </si>
  <si>
    <t>Targets</t>
  </si>
  <si>
    <t xml:space="preserve">The full cost of the operation was assessed at USD </t>
  </si>
  <si>
    <t>km²</t>
  </si>
  <si>
    <t>Field Cost</t>
  </si>
  <si>
    <t>target deployment: 34.5%</t>
  </si>
  <si>
    <t>trap monitoring: 10.6%</t>
  </si>
  <si>
    <t>target maintenance: 20.1%</t>
  </si>
  <si>
    <t>Preliminary studies and administration</t>
  </si>
  <si>
    <t>Tsetse surveys: 6.0%</t>
  </si>
  <si>
    <t>Sensitisation of local populations: 18.6%</t>
  </si>
  <si>
    <t>Office support: 10.2%</t>
  </si>
  <si>
    <t>Important cost components</t>
  </si>
  <si>
    <t>Labour</t>
  </si>
  <si>
    <t>Uganda</t>
  </si>
  <si>
    <t>Preliminary tse tse monitoring</t>
  </si>
  <si>
    <t>Sensitization of populations</t>
  </si>
  <si>
    <t>Target maintenance</t>
  </si>
  <si>
    <t>Traps used</t>
  </si>
  <si>
    <t>Targets used</t>
  </si>
  <si>
    <t>Trap monitoring/evaluation</t>
  </si>
  <si>
    <t>Specialized equipment</t>
  </si>
  <si>
    <t>Comments</t>
  </si>
  <si>
    <t>Local</t>
  </si>
  <si>
    <t>Field Costs</t>
  </si>
  <si>
    <t># Targets:</t>
  </si>
  <si>
    <t>Cost per Target deployed</t>
  </si>
  <si>
    <t>%</t>
  </si>
  <si>
    <t>Duration - Months</t>
  </si>
  <si>
    <t>Jan-Feb '16</t>
  </si>
  <si>
    <t>Jul-Sep'16</t>
  </si>
  <si>
    <t>Jan-Feb '17</t>
  </si>
  <si>
    <t>Jul-Sep'17</t>
  </si>
  <si>
    <t>Target Deployment 1</t>
  </si>
  <si>
    <t>Target Deployment 2</t>
  </si>
  <si>
    <t>Target Deployment 4</t>
  </si>
  <si>
    <t>Target Deployment 5</t>
  </si>
  <si>
    <t>Number deployment</t>
  </si>
  <si>
    <t>Target Deployment 3</t>
  </si>
  <si>
    <t>Details per deployment</t>
  </si>
  <si>
    <t>Tiny Targets</t>
  </si>
  <si>
    <t>Unit Vector Control - Central level</t>
  </si>
  <si>
    <t>Unit Vector Control - Provincial level</t>
  </si>
  <si>
    <t xml:space="preserve">Per diem VC  technicians </t>
  </si>
  <si>
    <t>Per diem VC  Manager</t>
  </si>
  <si>
    <t>Vehicule</t>
  </si>
  <si>
    <t>Management support costs</t>
  </si>
  <si>
    <t>Quantity</t>
  </si>
  <si>
    <t>Average price excl shipment through Antwerp</t>
  </si>
  <si>
    <t>Total cost</t>
  </si>
  <si>
    <t>villages</t>
  </si>
  <si>
    <t>community health workers ( relais communautaires)</t>
  </si>
  <si>
    <t>cost ($)</t>
  </si>
  <si>
    <t># Health zones VC in DRC</t>
  </si>
  <si>
    <t># Health zones VC in BDDS</t>
  </si>
  <si>
    <t>Total cost per km²</t>
  </si>
  <si>
    <t>Monitoring/Surveillance</t>
  </si>
  <si>
    <t>Estimated annual cost VC - Yasa Bonga</t>
  </si>
  <si>
    <t>Material/equipment</t>
  </si>
  <si>
    <t xml:space="preserve">Yasa Bonga: </t>
  </si>
  <si>
    <t>Biannual target deployment</t>
  </si>
  <si>
    <t>Total cost per linear km</t>
  </si>
  <si>
    <t>Estimated price/unit
Incl Shipment</t>
  </si>
  <si>
    <t xml:space="preserve">Sensitization work/Follow up by community health workers </t>
  </si>
  <si>
    <t>Banner  Kikongo</t>
  </si>
  <si>
    <t>Megaphones</t>
  </si>
  <si>
    <t>Lifespan (in years)</t>
  </si>
  <si>
    <t>Cost meeting - soda- 1500 FC/1$</t>
  </si>
  <si>
    <t>Sensitization Training - Biennial</t>
  </si>
  <si>
    <t>Sensitisation meeting - Evaluation - Biennial</t>
  </si>
  <si>
    <t>based on the average of 5 deployments between ‘15 – ’17</t>
  </si>
  <si>
    <t>Yasa Bonga annual cost</t>
  </si>
  <si>
    <t>Year 1</t>
  </si>
  <si>
    <t>Year 2</t>
  </si>
  <si>
    <t>Year 3</t>
  </si>
  <si>
    <t>Year 4</t>
  </si>
  <si>
    <t>Year 5</t>
  </si>
  <si>
    <t>Total cost 5 Year</t>
  </si>
  <si>
    <t>(tab Summmary_LSTM_FIELDCosts)</t>
  </si>
  <si>
    <t>Total cost per target deployed</t>
  </si>
  <si>
    <t>Action Plan Workshops</t>
  </si>
  <si>
    <t>Annual Review meeting</t>
  </si>
  <si>
    <t>Entomology Training 2020 in Kikwit</t>
  </si>
  <si>
    <t>Project Management Training</t>
  </si>
  <si>
    <t>GIS Training in Kikwit</t>
  </si>
  <si>
    <t>Trainings/meetings</t>
  </si>
  <si>
    <t>Chad</t>
  </si>
  <si>
    <t>Congo</t>
  </si>
  <si>
    <t>Number of linear km treated</t>
  </si>
  <si>
    <t>Annual cost per person protected</t>
  </si>
  <si>
    <t>Linear target density</t>
  </si>
  <si>
    <t>Km² target density</t>
  </si>
  <si>
    <t>Number of people protected</t>
  </si>
  <si>
    <t xml:space="preserve">Average annual economic cost </t>
  </si>
  <si>
    <t>Annual cost vectrol control per linear km treated</t>
  </si>
  <si>
    <t>Annual cost vectrol control per km² protected</t>
  </si>
  <si>
    <t>NA*</t>
  </si>
  <si>
    <t>March '16 Sept '16</t>
  </si>
  <si>
    <t>Start - August '15</t>
  </si>
  <si>
    <t>March '17 Sept '17</t>
  </si>
  <si>
    <t>Period 1</t>
  </si>
  <si>
    <t>Period 2</t>
  </si>
  <si>
    <t>Period 3</t>
  </si>
  <si>
    <t>Period 4</t>
  </si>
  <si>
    <t>Period 5</t>
  </si>
  <si>
    <t>Top Down vector control - Deployment costs</t>
  </si>
  <si>
    <t>Monitoring Costs</t>
  </si>
  <si>
    <t>Monitoring 1</t>
  </si>
  <si>
    <t>Sep '15 - Feb '16</t>
  </si>
  <si>
    <t>Sep 16 - Feb '17</t>
  </si>
  <si>
    <t>Monitoring 2</t>
  </si>
  <si>
    <t>Monitoring 3</t>
  </si>
  <si>
    <t>Monitoring 4</t>
  </si>
  <si>
    <t>Monitoring 5</t>
  </si>
  <si>
    <t>Jul-Sep'15 (August '15)</t>
  </si>
  <si>
    <t>Mar-Sep'16</t>
  </si>
  <si>
    <t>March-Sep'17</t>
  </si>
  <si>
    <t>Reused</t>
  </si>
  <si>
    <t>Oct -Feb '17</t>
  </si>
  <si>
    <t>Oct '15 - Feb'16</t>
  </si>
  <si>
    <t>Jan '15 -Sep - '15</t>
  </si>
  <si>
    <t>Tiny Targets with Vestergard</t>
  </si>
  <si>
    <t>Reusable traps pruchased with Vestergard</t>
  </si>
  <si>
    <t>Reusable pruchased locally</t>
  </si>
  <si>
    <t>5 deployments (August '15 -Sep '17)</t>
  </si>
  <si>
    <t>Cost per target deployed =&gt; Total cost / number of targets deployed</t>
  </si>
  <si>
    <t>jan '15 - September 2017 - 33 Months</t>
  </si>
  <si>
    <t>Annual Monitoring Costs</t>
  </si>
  <si>
    <t># Units annually</t>
  </si>
  <si>
    <t>VC Data Manager - Annual salary</t>
  </si>
  <si>
    <t>Vector Control manager  - Annual salary</t>
  </si>
  <si>
    <t>Vector Control Logistician  - Annual salary</t>
  </si>
  <si>
    <t>Driver  - Annual salary</t>
  </si>
  <si>
    <t>Laptops</t>
  </si>
  <si>
    <t>Working costs (stationnary, paper,etc.) by trimester</t>
  </si>
  <si>
    <t>NA</t>
  </si>
  <si>
    <t>Life Expectancy 
(years)</t>
  </si>
  <si>
    <t>Anthropologist - Annual salary</t>
  </si>
  <si>
    <t>Technicians Vector Control  - Annual salary</t>
  </si>
  <si>
    <t>Per diem anthropologist (10 days /month)</t>
  </si>
  <si>
    <t>Per diem driver</t>
  </si>
  <si>
    <t>Carburant (500 l/trimester) - 1,8$/l</t>
  </si>
  <si>
    <t>Laptop</t>
  </si>
  <si>
    <t>Rain Coat</t>
  </si>
  <si>
    <t>Tent</t>
  </si>
  <si>
    <t>Camping Matress</t>
  </si>
  <si>
    <t>Total number of targets</t>
  </si>
  <si>
    <t>Change of tires once annually</t>
  </si>
  <si>
    <t>Change of battery annually</t>
  </si>
  <si>
    <t>car insurance</t>
  </si>
  <si>
    <t>Management excl Transport</t>
  </si>
  <si>
    <t xml:space="preserve">HR target deployment &amp; monitoring </t>
  </si>
  <si>
    <t xml:space="preserve">  (phone credit, stationary, etc)</t>
  </si>
  <si>
    <t>Cost drivers</t>
  </si>
  <si>
    <t>Cost by activity</t>
  </si>
  <si>
    <t xml:space="preserve">Months: </t>
  </si>
  <si>
    <t>Details per Monitoring &amp; surveillance period</t>
  </si>
  <si>
    <t>Cost per year =&gt; Total cost / number of months =&gt; Multiplied x 12</t>
  </si>
  <si>
    <t>Deployment costs</t>
  </si>
  <si>
    <t>Duration - Months: 1</t>
  </si>
  <si>
    <t>Duration - Months: 2</t>
  </si>
  <si>
    <t>Duration - Months: 8</t>
  </si>
  <si>
    <t>Duration - Months: 5</t>
  </si>
  <si>
    <t>Duration - Months: 7</t>
  </si>
  <si>
    <t>Description / cost category</t>
  </si>
  <si>
    <t>Descripton/month</t>
  </si>
  <si>
    <t>Category</t>
  </si>
  <si>
    <t>Health zones</t>
  </si>
  <si>
    <t>Supervision Direction: Data management + VC 
(per diem &amp; travel - 1 trip of 10 days per trimester per coordination - 3 people)</t>
  </si>
  <si>
    <t>Supervision Coordination  
(per diem  - 1 trip of 7 days per trimester per coordination - 3 people - 30$/day)</t>
  </si>
  <si>
    <t>Unit price (US $)</t>
  </si>
  <si>
    <t xml:space="preserve">Other target deployment &amp; monitoring </t>
  </si>
  <si>
    <t>Sensitization Training - Biennial - Average - 8 village/meeting</t>
  </si>
  <si>
    <t>Sensitisation meeting - Evaluation - Biennial - Average - 8 village/meeting</t>
  </si>
  <si>
    <t>Total ($)
Discount 3%</t>
  </si>
  <si>
    <t>Total ($)
Senzitation annually</t>
  </si>
  <si>
    <t>Total ($)
Senzitization triennial</t>
  </si>
  <si>
    <t>Senzitization Annually</t>
  </si>
  <si>
    <t>Total ($)
Transport decrease 10%</t>
  </si>
  <si>
    <t>Total ($)
Transport increase10%</t>
  </si>
  <si>
    <t>Sensitivity Analysis</t>
  </si>
  <si>
    <t>Decrease</t>
  </si>
  <si>
    <t>Increase</t>
  </si>
  <si>
    <t>Cost per linear km</t>
  </si>
  <si>
    <t>Cost per km²</t>
  </si>
  <si>
    <t>Transport: -10% vs +10%</t>
  </si>
  <si>
    <t>Sensitization:  Triennial vs Annually</t>
  </si>
  <si>
    <t xml:space="preserve">Biannual target deployment </t>
  </si>
  <si>
    <t>Total ($)
Management 1 HZ</t>
  </si>
  <si>
    <t>Total ($)
Management 20 HZ</t>
  </si>
  <si>
    <t>Total (US $)
Y1</t>
  </si>
  <si>
    <t>Total (US $)
Y2</t>
  </si>
  <si>
    <t>Total (US $)
Y3</t>
  </si>
  <si>
    <t>Total (US $)
Y4</t>
  </si>
  <si>
    <t>Total (US $)
Y5</t>
  </si>
  <si>
    <t>Cost per HZ (US $)
Y1</t>
  </si>
  <si>
    <t>Cost per HZ (US $)
Y2</t>
  </si>
  <si>
    <t>Cost per HZ (US $)
Y3</t>
  </si>
  <si>
    <t>Cost per HZ (US $)
Y4</t>
  </si>
  <si>
    <t>Cost per HZ (US $)
Y5</t>
  </si>
  <si>
    <t>Total (US $)
Y1-Y5</t>
  </si>
  <si>
    <t>Vehicle</t>
  </si>
  <si>
    <t>Vehicle maintenance etc</t>
  </si>
  <si>
    <t>Tiny targets and pyramidal traps</t>
  </si>
  <si>
    <t>Average cost - Targets / traps donated</t>
  </si>
  <si>
    <t>Estimated price/unit
Trap/target donated</t>
  </si>
  <si>
    <t>Cost USD</t>
  </si>
  <si>
    <t>Cost 1000 USD</t>
  </si>
  <si>
    <t>Annualized cost</t>
  </si>
  <si>
    <t>Annualized 
cost</t>
  </si>
  <si>
    <t>Cost per HZ (US $)</t>
  </si>
  <si>
    <t>Cost per HZ (US $)
 1 HZ</t>
  </si>
  <si>
    <t>Cost per HZ (US $)
 20 HZ</t>
  </si>
  <si>
    <t>(tab Deployment &amp; Monitoring &amp; Vestergaard).</t>
  </si>
  <si>
    <t>(tab Sensitization).</t>
  </si>
  <si>
    <t>(tab Management support costs)</t>
  </si>
  <si>
    <t>Management coverage provincial level: 20 HZ vs1 HZ</t>
  </si>
  <si>
    <t>Management coverage central level 3 provinces</t>
  </si>
  <si>
    <t>Total ($)
Including central level</t>
  </si>
  <si>
    <t>Number of km² protected</t>
  </si>
  <si>
    <t>Population density (person/km²)</t>
  </si>
  <si>
    <t>400-500</t>
  </si>
  <si>
    <t>Annual cost vectrol control per target on the ground</t>
  </si>
  <si>
    <t>Total cost excl Tiny targets purchase cost</t>
  </si>
  <si>
    <t>Purchase cost Tiny targets (1$)</t>
  </si>
  <si>
    <t>Number of km² treated</t>
  </si>
  <si>
    <t>NA**</t>
  </si>
  <si>
    <t>Targets per km² treated</t>
  </si>
  <si>
    <t>Annual cost per km² treated</t>
  </si>
  <si>
    <t>Number of targets deployed in the covered area</t>
  </si>
  <si>
    <t xml:space="preserve">Annual number of targets used in the covered area </t>
  </si>
  <si>
    <t>Total cost per target used</t>
  </si>
  <si>
    <t>60% replaced in 2012-13</t>
  </si>
  <si>
    <t>Côte d'Ivoire</t>
  </si>
  <si>
    <t>Description (costs in USD)</t>
  </si>
  <si>
    <t>Annual redeployment</t>
  </si>
  <si>
    <t>Biannual redeployment</t>
  </si>
  <si>
    <t>HR - human resources</t>
  </si>
  <si>
    <t xml:space="preserve">Spot radio broadcast - 6 times / day- 1 month- 120 $ </t>
  </si>
  <si>
    <t>Traps purchased locally</t>
  </si>
  <si>
    <t>Village head</t>
  </si>
  <si>
    <t>Batteries</t>
  </si>
  <si>
    <t>Sensitization form (average 6 per village  +  village head)</t>
  </si>
  <si>
    <r>
      <t>Senzitization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triannually </t>
    </r>
  </si>
  <si>
    <t>54 targets / linear km deployed =&gt; 11,311/54 = 210 linear km annuall</t>
  </si>
  <si>
    <t>Linear covered (54 targets/km)</t>
  </si>
  <si>
    <t>Linear km treated (54 targets/km)</t>
  </si>
  <si>
    <t>Sensitization picture box in Kikongo (average 6 per village  + village head)</t>
  </si>
  <si>
    <r>
      <t xml:space="preserve">T-shirts (community health workers ( relais communautaires) - average 6 per village  + </t>
    </r>
    <r>
      <rPr>
        <strike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village head)</t>
    </r>
  </si>
  <si>
    <t>community health workers ( relais communautaires) - average 6 per village  + village head - 1 day</t>
  </si>
  <si>
    <t>T-shirts (community health workers ( relais communautaires) - average 6 per village  + village head)</t>
  </si>
  <si>
    <t>community health workers ( relais communautaires) - average 6 per village  + village head- 1 day</t>
  </si>
  <si>
    <t>2015-2016</t>
  </si>
  <si>
    <t>[17, 28, 29]</t>
  </si>
  <si>
    <r>
      <t>2016-2017</t>
    </r>
    <r>
      <rPr>
        <b/>
        <vertAlign val="superscript"/>
        <sz val="11"/>
        <color rgb="FF000000"/>
        <rFont val="Times New Roman"/>
        <family val="1"/>
      </rPr>
      <t>1</t>
    </r>
  </si>
  <si>
    <t>[15, 28]</t>
  </si>
  <si>
    <r>
      <t>2012-2013</t>
    </r>
    <r>
      <rPr>
        <b/>
        <vertAlign val="superscript"/>
        <sz val="11"/>
        <color rgb="FF000000"/>
        <rFont val="Times New Roman"/>
        <family val="1"/>
      </rPr>
      <t>2</t>
    </r>
  </si>
  <si>
    <t>[18, 28, 30]</t>
  </si>
  <si>
    <r>
      <t>2015-2017</t>
    </r>
    <r>
      <rPr>
        <b/>
        <vertAlign val="superscript"/>
        <sz val="11"/>
        <color rgb="FF000000"/>
        <rFont val="Times New Roman"/>
        <family val="1"/>
      </rPr>
      <t>3</t>
    </r>
  </si>
  <si>
    <t>[13]</t>
  </si>
  <si>
    <r>
      <t xml:space="preserve">1  </t>
    </r>
    <r>
      <rPr>
        <sz val="10"/>
        <color rgb="FF202020"/>
        <rFont val="Times New Roman"/>
        <family val="1"/>
      </rPr>
      <t>NA – Not  applicable as Tiny Targets were deployed throughout the intervention area.</t>
    </r>
  </si>
  <si>
    <r>
      <t xml:space="preserve">2  </t>
    </r>
    <r>
      <rPr>
        <sz val="10"/>
        <color rgb="FF202020"/>
        <rFont val="Times New Roman"/>
        <family val="1"/>
      </rPr>
      <t>Costs were converted to 2016 prices [28]. Half way through year 2012-13 for which the costs were analysed, about 60% of targets were replaced.  In subsequent years, Uganda moved to biannual redeployment as in DRC. The number of people protected in Uganda was estimated at between 100,000 and 125,000.</t>
    </r>
  </si>
  <si>
    <r>
      <t xml:space="preserve">3  </t>
    </r>
    <r>
      <rPr>
        <sz val="10"/>
        <color rgb="FF202020"/>
        <rFont val="Times New Roman"/>
        <family val="1"/>
      </rPr>
      <t xml:space="preserve">NA – Not applicable as Tiny Targets were deployed on the narrow fringing vegetation of the rivers. </t>
    </r>
  </si>
  <si>
    <t>Development of radio spot - per health zone</t>
  </si>
  <si>
    <t>Stationery (pen &amp; paper average 6 per village  + village hea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7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-&quot;£&quot;* #,##0.00_-;\-&quot;£&quot;* #,##0.00_-;_-&quot;£&quot;* &quot;-&quot;??_-;_-@_-"/>
    <numFmt numFmtId="165" formatCode="_-* #,##0.00_-;\-* #,##0.00_-;_-* &quot;-&quot;??_-;_-@_-"/>
    <numFmt numFmtId="166" formatCode="_-* #,##0_-;\-* #,##0_-;_-* &quot;-&quot;??_-;_-@_-"/>
    <numFmt numFmtId="167" formatCode="_-[$$-409]* #,##0.00_ ;_-[$$-409]* \-#,##0.00\ ;_-[$$-409]* &quot;-&quot;??_ ;_-@_ "/>
    <numFmt numFmtId="168" formatCode="_-* #,##0.000_-;\-* #,##0.000_-;_-* &quot;-&quot;??_-;_-@_-"/>
    <numFmt numFmtId="169" formatCode="_-[$$-409]* #,##0_ ;_-[$$-409]* \-#,##0\ ;_-[$$-409]* &quot;-&quot;??_ ;_-@_ "/>
    <numFmt numFmtId="170" formatCode="_ * #,##0.00_ ;_ * \-#,##0.00_ ;_ * &quot;-&quot;??_ ;_ @_ "/>
    <numFmt numFmtId="171" formatCode="_(&quot;R&quot;* #,##0.00_);_(&quot;R&quot;* \(#,##0.00\);_(&quot;R&quot;* &quot;-&quot;??_);_(@_)"/>
    <numFmt numFmtId="172" formatCode="_-* #,##0.0_-;\-* #,##0.0_-;_-* &quot;-&quot;?_-;_-@_-"/>
    <numFmt numFmtId="173" formatCode="_-* #,##0_-;\-* #,##0_-;_-* &quot;-&quot;?_-;_-@_-"/>
    <numFmt numFmtId="174" formatCode="_-* #,##0.0_-;\-* #,##0.0_-;_-* &quot;-&quot;??_-;_-@_-"/>
    <numFmt numFmtId="175" formatCode="mmm"/>
    <numFmt numFmtId="176" formatCode="_(* #,##0_);_(* \(#,##0\);_(* &quot;-&quot;??_);_(@_)"/>
    <numFmt numFmtId="177" formatCode="_([$$-409]* #,##0.00_);_([$$-409]* \(#,##0.00\);_([$$-409]* &quot;-&quot;??_);_(@_)"/>
    <numFmt numFmtId="178" formatCode="_([$$-409]* #,##0_);_([$$-409]* \(#,##0\);_([$$-409]* &quot;-&quot;??_);_(@_)"/>
    <numFmt numFmtId="179" formatCode="_-[$$-409]* #,##0.0_ ;_-[$$-409]* \-#,##0.0\ ;_-[$$-409]* &quot;-&quot;??_ ;_-@_ "/>
    <numFmt numFmtId="180" formatCode="_(&quot;$&quot;* #,##0_);_(&quot;$&quot;* \(#,##0\);_(&quot;$&quot;* &quot;-&quot;??_);_(@_)"/>
    <numFmt numFmtId="181" formatCode="0.0"/>
    <numFmt numFmtId="182" formatCode="#,##0\ [$$-C0C]"/>
    <numFmt numFmtId="183" formatCode="_([$$-409]* #,##0.0_);_([$$-409]* \(#,##0.0\);_([$$-409]* &quot;-&quot;??_);_(@_)"/>
    <numFmt numFmtId="184" formatCode="#,##0.0\ [$$-C0C]"/>
    <numFmt numFmtId="185" formatCode="_(* #,##0.00000_);_(* \(#,##0.00000\);_(* &quot;-&quot;??_);_(@_)"/>
    <numFmt numFmtId="186" formatCode="_(* #,##0.000000_);_(* \(#,##0.000000\);_(* &quot;-&quot;??_);_(@_)"/>
    <numFmt numFmtId="187" formatCode="_(* #,##0.0000000_);_(* \(#,##0.0000000\);_(* &quot;-&quot;??_);_(@_)"/>
    <numFmt numFmtId="188" formatCode="_(* #,##0.0_);_(* \(#,##0.0\);_(* &quot;-&quot;??_);_(@_)"/>
  </numFmts>
  <fonts count="30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3D3D3D"/>
      <name val="Consolas"/>
      <family val="3"/>
    </font>
    <font>
      <sz val="12"/>
      <color indexed="8"/>
      <name val="Verdana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333333"/>
      <name val="Inherit"/>
    </font>
    <font>
      <strike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6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Calibri"/>
      <family val="2"/>
      <scheme val="minor"/>
    </font>
    <font>
      <strike/>
      <sz val="11"/>
      <name val="Calibri"/>
      <family val="2"/>
      <scheme val="minor"/>
    </font>
    <font>
      <b/>
      <vertAlign val="superscript"/>
      <sz val="11"/>
      <color rgb="FF000000"/>
      <name val="Times New Roman"/>
      <family val="1"/>
    </font>
    <font>
      <vertAlign val="superscript"/>
      <sz val="10"/>
      <color rgb="FF202020"/>
      <name val="Times New Roman"/>
      <family val="1"/>
    </font>
    <font>
      <sz val="10"/>
      <color rgb="FF202020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8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lightUp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D3DE"/>
        <bgColor indexed="64"/>
      </patternFill>
    </fill>
  </fills>
  <borders count="4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rgb="FFCCCCCC"/>
      </left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7">
    <xf numFmtId="0" fontId="0" fillId="0" borderId="0"/>
    <xf numFmtId="165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6" fillId="0" borderId="0" applyNumberFormat="0" applyFill="0" applyBorder="0" applyAlignment="0" applyProtection="0"/>
    <xf numFmtId="165" fontId="2" fillId="0" borderId="0" applyFont="0" applyFill="0" applyBorder="0" applyAlignment="0" applyProtection="0"/>
    <xf numFmtId="0" fontId="8" fillId="0" borderId="0">
      <alignment vertical="top"/>
    </xf>
    <xf numFmtId="0" fontId="9" fillId="0" borderId="0"/>
    <xf numFmtId="0" fontId="5" fillId="4" borderId="0" applyNumberFormat="0" applyBorder="0" applyAlignment="0" applyProtection="0"/>
    <xf numFmtId="0" fontId="3" fillId="2" borderId="0" applyNumberFormat="0" applyBorder="0" applyAlignment="0" applyProtection="0"/>
    <xf numFmtId="170" fontId="8" fillId="0" borderId="0" applyFont="0" applyFill="0" applyBorder="0" applyAlignment="0" applyProtection="0"/>
    <xf numFmtId="171" fontId="10" fillId="0" borderId="0" applyFill="0" applyBorder="0" applyAlignment="0" applyProtection="0"/>
    <xf numFmtId="0" fontId="10" fillId="0" borderId="0"/>
    <xf numFmtId="0" fontId="9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8" fillId="3" borderId="3" applyNumberFormat="0" applyFont="0" applyAlignment="0" applyProtection="0"/>
    <xf numFmtId="0" fontId="8" fillId="3" borderId="3" applyNumberFormat="0" applyFont="0" applyAlignment="0" applyProtection="0"/>
    <xf numFmtId="0" fontId="8" fillId="3" borderId="3" applyNumberFormat="0" applyFont="0" applyAlignment="0" applyProtection="0"/>
    <xf numFmtId="0" fontId="8" fillId="3" borderId="3" applyNumberFormat="0" applyFont="0" applyAlignment="0" applyProtection="0"/>
    <xf numFmtId="0" fontId="8" fillId="3" borderId="3" applyNumberFormat="0" applyFont="0" applyAlignment="0" applyProtection="0"/>
    <xf numFmtId="0" fontId="8" fillId="3" borderId="3" applyNumberFormat="0" applyFont="0" applyAlignment="0" applyProtection="0"/>
    <xf numFmtId="9" fontId="8" fillId="0" borderId="0" applyFont="0" applyFill="0" applyBorder="0" applyAlignment="0" applyProtection="0"/>
    <xf numFmtId="164" fontId="2" fillId="0" borderId="0" applyFont="0" applyFill="0" applyBorder="0" applyAlignment="0" applyProtection="0"/>
    <xf numFmtId="165" fontId="2" fillId="0" borderId="0" applyFont="0" applyFill="0" applyBorder="0" applyAlignment="0" applyProtection="0"/>
    <xf numFmtId="44" fontId="2" fillId="0" borderId="0" applyFont="0" applyFill="0" applyBorder="0" applyAlignment="0" applyProtection="0"/>
  </cellStyleXfs>
  <cellXfs count="255">
    <xf numFmtId="0" fontId="0" fillId="0" borderId="0" xfId="0"/>
    <xf numFmtId="0" fontId="1" fillId="0" borderId="0" xfId="0" applyFont="1" applyAlignment="1">
      <alignment horizontal="left" vertical="center" wrapText="1"/>
    </xf>
    <xf numFmtId="166" fontId="0" fillId="0" borderId="0" xfId="1" applyNumberFormat="1" applyFont="1"/>
    <xf numFmtId="0" fontId="6" fillId="0" borderId="0" xfId="3" applyAlignment="1">
      <alignment horizontal="left" vertical="center"/>
    </xf>
    <xf numFmtId="0" fontId="7" fillId="0" borderId="5" xfId="0" applyFont="1" applyBorder="1" applyAlignment="1">
      <alignment horizontal="left" vertical="center" indent="1"/>
    </xf>
    <xf numFmtId="0" fontId="7" fillId="0" borderId="0" xfId="0" applyFont="1" applyAlignment="1">
      <alignment horizontal="left" vertical="center" indent="1"/>
    </xf>
    <xf numFmtId="168" fontId="0" fillId="0" borderId="0" xfId="1" applyNumberFormat="1" applyFont="1"/>
    <xf numFmtId="0" fontId="7" fillId="0" borderId="0" xfId="0" applyFont="1"/>
    <xf numFmtId="0" fontId="6" fillId="0" borderId="0" xfId="3"/>
    <xf numFmtId="0" fontId="0" fillId="5" borderId="0" xfId="0" applyFill="1"/>
    <xf numFmtId="0" fontId="0" fillId="6" borderId="0" xfId="0" applyFill="1"/>
    <xf numFmtId="0" fontId="4" fillId="0" borderId="0" xfId="0" applyFont="1"/>
    <xf numFmtId="0" fontId="11" fillId="7" borderId="7" xfId="14" applyFont="1" applyFill="1" applyBorder="1" applyAlignment="1">
      <alignment horizontal="center" vertical="center" wrapText="1"/>
    </xf>
    <xf numFmtId="0" fontId="11" fillId="7" borderId="7" xfId="14" applyFont="1" applyFill="1" applyBorder="1" applyAlignment="1">
      <alignment vertical="center" wrapText="1"/>
    </xf>
    <xf numFmtId="169" fontId="11" fillId="7" borderId="7" xfId="14" applyNumberFormat="1" applyFont="1" applyFill="1" applyBorder="1" applyAlignment="1">
      <alignment horizontal="center" vertical="center" wrapText="1"/>
    </xf>
    <xf numFmtId="167" fontId="0" fillId="0" borderId="0" xfId="0" applyNumberFormat="1"/>
    <xf numFmtId="9" fontId="0" fillId="0" borderId="0" xfId="2" applyFont="1"/>
    <xf numFmtId="169" fontId="0" fillId="0" borderId="0" xfId="0" applyNumberFormat="1"/>
    <xf numFmtId="166" fontId="11" fillId="7" borderId="7" xfId="1" applyNumberFormat="1" applyFont="1" applyFill="1" applyBorder="1" applyAlignment="1">
      <alignment horizontal="center" vertical="center" wrapText="1"/>
    </xf>
    <xf numFmtId="167" fontId="11" fillId="7" borderId="7" xfId="14" applyNumberFormat="1" applyFont="1" applyFill="1" applyBorder="1" applyAlignment="1">
      <alignment horizontal="center" vertical="center" wrapText="1"/>
    </xf>
    <xf numFmtId="166" fontId="1" fillId="0" borderId="0" xfId="1" applyNumberFormat="1" applyFont="1" applyAlignment="1">
      <alignment horizontal="right" vertical="center" wrapText="1"/>
    </xf>
    <xf numFmtId="0" fontId="12" fillId="0" borderId="0" xfId="0" applyFont="1"/>
    <xf numFmtId="167" fontId="0" fillId="0" borderId="0" xfId="2" applyNumberFormat="1" applyFont="1"/>
    <xf numFmtId="174" fontId="0" fillId="0" borderId="0" xfId="1" applyNumberFormat="1" applyFont="1"/>
    <xf numFmtId="0" fontId="4" fillId="8" borderId="0" xfId="0" applyFont="1" applyFill="1"/>
    <xf numFmtId="167" fontId="4" fillId="8" borderId="0" xfId="2" applyNumberFormat="1" applyFont="1" applyFill="1"/>
    <xf numFmtId="9" fontId="4" fillId="8" borderId="0" xfId="2" applyFont="1" applyFill="1"/>
    <xf numFmtId="0" fontId="4" fillId="6" borderId="0" xfId="0" applyFont="1" applyFill="1"/>
    <xf numFmtId="167" fontId="4" fillId="6" borderId="0" xfId="2" applyNumberFormat="1" applyFont="1" applyFill="1"/>
    <xf numFmtId="9" fontId="4" fillId="6" borderId="0" xfId="2" applyFont="1" applyFill="1"/>
    <xf numFmtId="167" fontId="0" fillId="6" borderId="0" xfId="2" applyNumberFormat="1" applyFont="1" applyFill="1"/>
    <xf numFmtId="9" fontId="0" fillId="6" borderId="0" xfId="2" applyFont="1" applyFill="1"/>
    <xf numFmtId="0" fontId="0" fillId="0" borderId="2" xfId="0" applyBorder="1"/>
    <xf numFmtId="0" fontId="0" fillId="0" borderId="9" xfId="0" applyBorder="1"/>
    <xf numFmtId="0" fontId="0" fillId="0" borderId="14" xfId="0" applyBorder="1"/>
    <xf numFmtId="0" fontId="0" fillId="0" borderId="13" xfId="0" applyBorder="1"/>
    <xf numFmtId="0" fontId="0" fillId="9" borderId="13" xfId="0" applyFill="1" applyBorder="1"/>
    <xf numFmtId="0" fontId="0" fillId="9" borderId="2" xfId="0" applyFill="1" applyBorder="1"/>
    <xf numFmtId="0" fontId="0" fillId="0" borderId="18" xfId="0" applyBorder="1"/>
    <xf numFmtId="0" fontId="0" fillId="0" borderId="7" xfId="0" applyBorder="1"/>
    <xf numFmtId="0" fontId="0" fillId="0" borderId="19" xfId="0" applyBorder="1"/>
    <xf numFmtId="0" fontId="13" fillId="0" borderId="9" xfId="0" applyFont="1" applyBorder="1"/>
    <xf numFmtId="0" fontId="13" fillId="0" borderId="2" xfId="0" applyFont="1" applyBorder="1"/>
    <xf numFmtId="0" fontId="13" fillId="10" borderId="15" xfId="0" applyFont="1" applyFill="1" applyBorder="1"/>
    <xf numFmtId="0" fontId="13" fillId="10" borderId="16" xfId="0" applyFont="1" applyFill="1" applyBorder="1"/>
    <xf numFmtId="0" fontId="13" fillId="10" borderId="17" xfId="0" applyFont="1" applyFill="1" applyBorder="1"/>
    <xf numFmtId="0" fontId="0" fillId="0" borderId="20" xfId="0" applyBorder="1"/>
    <xf numFmtId="0" fontId="0" fillId="0" borderId="2" xfId="0" applyBorder="1" applyAlignment="1">
      <alignment vertical="center"/>
    </xf>
    <xf numFmtId="174" fontId="0" fillId="0" borderId="2" xfId="1" applyNumberFormat="1" applyFont="1" applyBorder="1" applyAlignment="1">
      <alignment horizontal="center" vertical="center" wrapText="1"/>
    </xf>
    <xf numFmtId="9" fontId="0" fillId="0" borderId="2" xfId="2" applyFont="1" applyBorder="1" applyAlignment="1">
      <alignment horizontal="center" vertical="center"/>
    </xf>
    <xf numFmtId="9" fontId="0" fillId="0" borderId="2" xfId="2" applyFont="1" applyBorder="1"/>
    <xf numFmtId="169" fontId="0" fillId="0" borderId="2" xfId="1" applyNumberFormat="1" applyFont="1" applyBorder="1"/>
    <xf numFmtId="166" fontId="0" fillId="0" borderId="2" xfId="1" applyNumberFormat="1" applyFont="1" applyBorder="1"/>
    <xf numFmtId="167" fontId="0" fillId="0" borderId="2" xfId="0" applyNumberFormat="1" applyBorder="1"/>
    <xf numFmtId="169" fontId="0" fillId="0" borderId="2" xfId="0" applyNumberFormat="1" applyBorder="1"/>
    <xf numFmtId="0" fontId="4" fillId="0" borderId="2" xfId="0" applyFont="1" applyBorder="1"/>
    <xf numFmtId="166" fontId="4" fillId="0" borderId="2" xfId="1" applyNumberFormat="1" applyFont="1" applyBorder="1"/>
    <xf numFmtId="167" fontId="4" fillId="0" borderId="2" xfId="0" applyNumberFormat="1" applyFont="1" applyBorder="1"/>
    <xf numFmtId="169" fontId="4" fillId="0" borderId="2" xfId="0" applyNumberFormat="1" applyFont="1" applyBorder="1"/>
    <xf numFmtId="0" fontId="14" fillId="0" borderId="0" xfId="0" applyFont="1"/>
    <xf numFmtId="165" fontId="0" fillId="0" borderId="2" xfId="1" applyFont="1" applyBorder="1"/>
    <xf numFmtId="166" fontId="4" fillId="12" borderId="2" xfId="1" applyNumberFormat="1" applyFont="1" applyFill="1" applyBorder="1"/>
    <xf numFmtId="0" fontId="4" fillId="12" borderId="2" xfId="0" applyFont="1" applyFill="1" applyBorder="1"/>
    <xf numFmtId="166" fontId="4" fillId="12" borderId="16" xfId="1" applyNumberFormat="1" applyFont="1" applyFill="1" applyBorder="1"/>
    <xf numFmtId="177" fontId="4" fillId="12" borderId="2" xfId="0" applyNumberFormat="1" applyFont="1" applyFill="1" applyBorder="1"/>
    <xf numFmtId="178" fontId="4" fillId="12" borderId="2" xfId="0" applyNumberFormat="1" applyFont="1" applyFill="1" applyBorder="1"/>
    <xf numFmtId="176" fontId="4" fillId="12" borderId="2" xfId="0" applyNumberFormat="1" applyFont="1" applyFill="1" applyBorder="1"/>
    <xf numFmtId="0" fontId="4" fillId="8" borderId="2" xfId="0" applyFont="1" applyFill="1" applyBorder="1"/>
    <xf numFmtId="166" fontId="4" fillId="8" borderId="2" xfId="0" applyNumberFormat="1" applyFont="1" applyFill="1" applyBorder="1"/>
    <xf numFmtId="178" fontId="4" fillId="0" borderId="0" xfId="0" applyNumberFormat="1" applyFont="1"/>
    <xf numFmtId="169" fontId="4" fillId="0" borderId="0" xfId="0" applyNumberFormat="1" applyFont="1"/>
    <xf numFmtId="166" fontId="0" fillId="0" borderId="2" xfId="1" applyNumberFormat="1" applyFont="1" applyFill="1" applyBorder="1"/>
    <xf numFmtId="0" fontId="16" fillId="13" borderId="21" xfId="0" applyFont="1" applyFill="1" applyBorder="1" applyAlignment="1">
      <alignment vertical="center"/>
    </xf>
    <xf numFmtId="0" fontId="16" fillId="13" borderId="22" xfId="0" applyFont="1" applyFill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4" fillId="14" borderId="2" xfId="0" applyFont="1" applyFill="1" applyBorder="1"/>
    <xf numFmtId="0" fontId="4" fillId="14" borderId="2" xfId="0" applyFont="1" applyFill="1" applyBorder="1" applyAlignment="1">
      <alignment horizontal="center"/>
    </xf>
    <xf numFmtId="166" fontId="4" fillId="14" borderId="2" xfId="0" applyNumberFormat="1" applyFont="1" applyFill="1" applyBorder="1" applyAlignment="1">
      <alignment horizontal="center"/>
    </xf>
    <xf numFmtId="0" fontId="4" fillId="14" borderId="2" xfId="0" applyFont="1" applyFill="1" applyBorder="1" applyAlignment="1">
      <alignment horizontal="center" wrapText="1"/>
    </xf>
    <xf numFmtId="0" fontId="18" fillId="15" borderId="0" xfId="0" applyFont="1" applyFill="1" applyAlignment="1">
      <alignment vertical="center"/>
    </xf>
    <xf numFmtId="0" fontId="18" fillId="15" borderId="0" xfId="0" applyFont="1" applyFill="1" applyAlignment="1">
      <alignment horizontal="center" vertical="center"/>
    </xf>
    <xf numFmtId="166" fontId="0" fillId="0" borderId="0" xfId="0" applyNumberFormat="1"/>
    <xf numFmtId="165" fontId="0" fillId="0" borderId="0" xfId="0" applyNumberFormat="1"/>
    <xf numFmtId="166" fontId="0" fillId="0" borderId="14" xfId="1" applyNumberFormat="1" applyFont="1" applyBorder="1"/>
    <xf numFmtId="175" fontId="0" fillId="0" borderId="2" xfId="0" applyNumberFormat="1" applyBorder="1" applyAlignment="1">
      <alignment horizontal="center"/>
    </xf>
    <xf numFmtId="0" fontId="4" fillId="0" borderId="0" xfId="0" applyFont="1" applyAlignment="1">
      <alignment horizontal="center" vertical="center"/>
    </xf>
    <xf numFmtId="43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6" fillId="13" borderId="23" xfId="0" applyFont="1" applyFill="1" applyBorder="1" applyAlignment="1">
      <alignment vertical="center"/>
    </xf>
    <xf numFmtId="166" fontId="4" fillId="12" borderId="8" xfId="1" applyNumberFormat="1" applyFont="1" applyFill="1" applyBorder="1"/>
    <xf numFmtId="166" fontId="4" fillId="12" borderId="8" xfId="0" applyNumberFormat="1" applyFont="1" applyFill="1" applyBorder="1"/>
    <xf numFmtId="9" fontId="4" fillId="12" borderId="8" xfId="2" applyFont="1" applyFill="1" applyBorder="1"/>
    <xf numFmtId="0" fontId="4" fillId="12" borderId="24" xfId="0" applyFont="1" applyFill="1" applyBorder="1"/>
    <xf numFmtId="165" fontId="0" fillId="0" borderId="0" xfId="1" applyFont="1"/>
    <xf numFmtId="166" fontId="21" fillId="0" borderId="0" xfId="1" applyNumberFormat="1" applyFont="1" applyFill="1"/>
    <xf numFmtId="0" fontId="0" fillId="16" borderId="0" xfId="0" applyFill="1"/>
    <xf numFmtId="0" fontId="5" fillId="17" borderId="0" xfId="0" applyFont="1" applyFill="1"/>
    <xf numFmtId="0" fontId="0" fillId="12" borderId="0" xfId="0" applyFill="1"/>
    <xf numFmtId="174" fontId="0" fillId="12" borderId="0" xfId="1" applyNumberFormat="1" applyFont="1" applyFill="1"/>
    <xf numFmtId="166" fontId="0" fillId="12" borderId="0" xfId="1" applyNumberFormat="1" applyFont="1" applyFill="1"/>
    <xf numFmtId="165" fontId="0" fillId="12" borderId="0" xfId="1" applyFont="1" applyFill="1"/>
    <xf numFmtId="169" fontId="0" fillId="12" borderId="0" xfId="0" applyNumberFormat="1" applyFill="1"/>
    <xf numFmtId="0" fontId="0" fillId="12" borderId="2" xfId="0" applyFill="1" applyBorder="1"/>
    <xf numFmtId="169" fontId="0" fillId="12" borderId="2" xfId="1" applyNumberFormat="1" applyFont="1" applyFill="1" applyBorder="1"/>
    <xf numFmtId="174" fontId="0" fillId="12" borderId="2" xfId="1" applyNumberFormat="1" applyFont="1" applyFill="1" applyBorder="1"/>
    <xf numFmtId="9" fontId="0" fillId="12" borderId="2" xfId="2" applyFont="1" applyFill="1" applyBorder="1"/>
    <xf numFmtId="9" fontId="0" fillId="12" borderId="0" xfId="2" applyFont="1" applyFill="1"/>
    <xf numFmtId="179" fontId="0" fillId="12" borderId="0" xfId="0" applyNumberFormat="1" applyFill="1"/>
    <xf numFmtId="0" fontId="18" fillId="16" borderId="0" xfId="0" applyFont="1" applyFill="1" applyAlignment="1">
      <alignment vertical="center"/>
    </xf>
    <xf numFmtId="0" fontId="19" fillId="16" borderId="0" xfId="0" applyFont="1" applyFill="1" applyAlignment="1">
      <alignment vertical="center"/>
    </xf>
    <xf numFmtId="0" fontId="4" fillId="18" borderId="2" xfId="0" applyFont="1" applyFill="1" applyBorder="1"/>
    <xf numFmtId="0" fontId="4" fillId="18" borderId="2" xfId="0" applyFont="1" applyFill="1" applyBorder="1" applyAlignment="1">
      <alignment horizontal="center"/>
    </xf>
    <xf numFmtId="0" fontId="4" fillId="18" borderId="2" xfId="0" applyFont="1" applyFill="1" applyBorder="1" applyAlignment="1">
      <alignment horizontal="center" wrapText="1"/>
    </xf>
    <xf numFmtId="0" fontId="4" fillId="12" borderId="2" xfId="0" applyFont="1" applyFill="1" applyBorder="1" applyAlignment="1">
      <alignment horizontal="center"/>
    </xf>
    <xf numFmtId="0" fontId="4" fillId="12" borderId="2" xfId="0" applyFont="1" applyFill="1" applyBorder="1" applyAlignment="1">
      <alignment horizontal="center" wrapText="1"/>
    </xf>
    <xf numFmtId="166" fontId="0" fillId="0" borderId="2" xfId="1" applyNumberFormat="1" applyFont="1" applyFill="1" applyBorder="1" applyAlignment="1"/>
    <xf numFmtId="178" fontId="4" fillId="12" borderId="2" xfId="0" applyNumberFormat="1" applyFont="1" applyFill="1" applyBorder="1" applyAlignment="1">
      <alignment horizontal="center"/>
    </xf>
    <xf numFmtId="178" fontId="0" fillId="0" borderId="2" xfId="1" applyNumberFormat="1" applyFont="1" applyBorder="1"/>
    <xf numFmtId="178" fontId="0" fillId="0" borderId="2" xfId="1" applyNumberFormat="1" applyFont="1" applyFill="1" applyBorder="1"/>
    <xf numFmtId="178" fontId="4" fillId="18" borderId="2" xfId="0" applyNumberFormat="1" applyFont="1" applyFill="1" applyBorder="1" applyAlignment="1">
      <alignment horizontal="center"/>
    </xf>
    <xf numFmtId="180" fontId="4" fillId="12" borderId="2" xfId="26" applyNumberFormat="1" applyFont="1" applyFill="1" applyBorder="1" applyAlignment="1">
      <alignment horizontal="center"/>
    </xf>
    <xf numFmtId="180" fontId="0" fillId="0" borderId="2" xfId="26" applyNumberFormat="1" applyFont="1" applyBorder="1"/>
    <xf numFmtId="180" fontId="0" fillId="0" borderId="2" xfId="26" applyNumberFormat="1" applyFont="1" applyFill="1" applyBorder="1"/>
    <xf numFmtId="180" fontId="4" fillId="18" borderId="2" xfId="26" applyNumberFormat="1" applyFont="1" applyFill="1" applyBorder="1" applyAlignment="1">
      <alignment horizontal="center"/>
    </xf>
    <xf numFmtId="175" fontId="4" fillId="0" borderId="9" xfId="0" applyNumberFormat="1" applyFont="1" applyBorder="1" applyAlignment="1">
      <alignment horizontal="center"/>
    </xf>
    <xf numFmtId="0" fontId="0" fillId="12" borderId="13" xfId="0" applyFill="1" applyBorder="1"/>
    <xf numFmtId="0" fontId="0" fillId="12" borderId="7" xfId="0" applyFill="1" applyBorder="1"/>
    <xf numFmtId="0" fontId="0" fillId="12" borderId="18" xfId="0" applyFill="1" applyBorder="1"/>
    <xf numFmtId="166" fontId="0" fillId="12" borderId="2" xfId="1" applyNumberFormat="1" applyFont="1" applyFill="1" applyBorder="1"/>
    <xf numFmtId="166" fontId="0" fillId="12" borderId="13" xfId="1" applyNumberFormat="1" applyFont="1" applyFill="1" applyBorder="1"/>
    <xf numFmtId="175" fontId="0" fillId="19" borderId="13" xfId="0" applyNumberFormat="1" applyFill="1" applyBorder="1" applyAlignment="1">
      <alignment horizontal="center"/>
    </xf>
    <xf numFmtId="175" fontId="0" fillId="19" borderId="2" xfId="0" applyNumberFormat="1" applyFill="1" applyBorder="1" applyAlignment="1">
      <alignment horizontal="center"/>
    </xf>
    <xf numFmtId="175" fontId="0" fillId="19" borderId="14" xfId="0" applyNumberFormat="1" applyFill="1" applyBorder="1" applyAlignment="1">
      <alignment horizontal="center"/>
    </xf>
    <xf numFmtId="169" fontId="0" fillId="0" borderId="2" xfId="0" applyNumberFormat="1" applyBorder="1" applyProtection="1">
      <protection locked="0"/>
    </xf>
    <xf numFmtId="3" fontId="0" fillId="0" borderId="2" xfId="0" applyNumberFormat="1" applyBorder="1" applyProtection="1">
      <protection locked="0"/>
    </xf>
    <xf numFmtId="0" fontId="0" fillId="0" borderId="2" xfId="0" applyBorder="1" applyProtection="1">
      <protection locked="0"/>
    </xf>
    <xf numFmtId="166" fontId="0" fillId="0" borderId="2" xfId="1" applyNumberFormat="1" applyFont="1" applyFill="1" applyBorder="1" applyProtection="1">
      <protection locked="0"/>
    </xf>
    <xf numFmtId="0" fontId="0" fillId="0" borderId="6" xfId="0" applyBorder="1" applyProtection="1">
      <protection locked="0"/>
    </xf>
    <xf numFmtId="169" fontId="0" fillId="0" borderId="6" xfId="0" applyNumberFormat="1" applyBorder="1" applyProtection="1">
      <protection locked="0"/>
    </xf>
    <xf numFmtId="178" fontId="0" fillId="0" borderId="2" xfId="0" applyNumberFormat="1" applyBorder="1"/>
    <xf numFmtId="0" fontId="0" fillId="0" borderId="2" xfId="0" applyBorder="1" applyAlignment="1" applyProtection="1">
      <alignment wrapText="1"/>
      <protection locked="0"/>
    </xf>
    <xf numFmtId="0" fontId="4" fillId="18" borderId="2" xfId="0" applyFont="1" applyFill="1" applyBorder="1" applyAlignment="1">
      <alignment horizontal="center" vertical="center"/>
    </xf>
    <xf numFmtId="0" fontId="4" fillId="18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18" borderId="7" xfId="0" applyFont="1" applyFill="1" applyBorder="1" applyAlignment="1">
      <alignment horizontal="center" vertical="center"/>
    </xf>
    <xf numFmtId="181" fontId="0" fillId="0" borderId="0" xfId="1" applyNumberFormat="1" applyFont="1"/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0" fillId="11" borderId="29" xfId="0" applyFill="1" applyBorder="1"/>
    <xf numFmtId="0" fontId="4" fillId="12" borderId="12" xfId="0" applyFont="1" applyFill="1" applyBorder="1"/>
    <xf numFmtId="0" fontId="16" fillId="0" borderId="0" xfId="0" applyFont="1" applyAlignment="1">
      <alignment vertical="center"/>
    </xf>
    <xf numFmtId="166" fontId="0" fillId="0" borderId="0" xfId="1" applyNumberFormat="1" applyFont="1" applyFill="1" applyBorder="1"/>
    <xf numFmtId="166" fontId="4" fillId="0" borderId="0" xfId="1" applyNumberFormat="1" applyFont="1" applyFill="1" applyBorder="1"/>
    <xf numFmtId="9" fontId="4" fillId="0" borderId="0" xfId="2" applyFont="1" applyFill="1" applyBorder="1"/>
    <xf numFmtId="0" fontId="17" fillId="0" borderId="0" xfId="0" applyFont="1" applyAlignment="1">
      <alignment vertical="center"/>
    </xf>
    <xf numFmtId="9" fontId="0" fillId="0" borderId="0" xfId="2" applyFont="1" applyFill="1" applyBorder="1"/>
    <xf numFmtId="166" fontId="21" fillId="0" borderId="0" xfId="1" applyNumberFormat="1" applyFont="1" applyFill="1" applyBorder="1"/>
    <xf numFmtId="166" fontId="4" fillId="0" borderId="0" xfId="0" applyNumberFormat="1" applyFont="1"/>
    <xf numFmtId="178" fontId="0" fillId="0" borderId="0" xfId="0" applyNumberFormat="1"/>
    <xf numFmtId="9" fontId="4" fillId="12" borderId="33" xfId="2" applyFont="1" applyFill="1" applyBorder="1"/>
    <xf numFmtId="0" fontId="4" fillId="0" borderId="27" xfId="0" applyFont="1" applyBorder="1" applyAlignment="1">
      <alignment horizontal="center" vertical="center" wrapText="1"/>
    </xf>
    <xf numFmtId="9" fontId="4" fillId="0" borderId="0" xfId="2" applyFont="1"/>
    <xf numFmtId="177" fontId="4" fillId="12" borderId="9" xfId="0" applyNumberFormat="1" applyFont="1" applyFill="1" applyBorder="1"/>
    <xf numFmtId="177" fontId="4" fillId="12" borderId="34" xfId="0" applyNumberFormat="1" applyFont="1" applyFill="1" applyBorder="1"/>
    <xf numFmtId="166" fontId="4" fillId="12" borderId="34" xfId="1" applyNumberFormat="1" applyFont="1" applyFill="1" applyBorder="1"/>
    <xf numFmtId="166" fontId="0" fillId="6" borderId="0" xfId="1" applyNumberFormat="1" applyFont="1" applyFill="1" applyBorder="1"/>
    <xf numFmtId="178" fontId="14" fillId="0" borderId="0" xfId="0" applyNumberFormat="1" applyFont="1"/>
    <xf numFmtId="165" fontId="0" fillId="0" borderId="2" xfId="25" applyFont="1" applyBorder="1"/>
    <xf numFmtId="0" fontId="21" fillId="0" borderId="2" xfId="0" applyFont="1" applyBorder="1"/>
    <xf numFmtId="182" fontId="0" fillId="0" borderId="2" xfId="25" applyNumberFormat="1" applyFont="1" applyBorder="1"/>
    <xf numFmtId="183" fontId="4" fillId="12" borderId="2" xfId="0" applyNumberFormat="1" applyFont="1" applyFill="1" applyBorder="1"/>
    <xf numFmtId="184" fontId="0" fillId="0" borderId="2" xfId="25" applyNumberFormat="1" applyFont="1" applyBorder="1"/>
    <xf numFmtId="178" fontId="0" fillId="0" borderId="1" xfId="0" applyNumberFormat="1" applyBorder="1"/>
    <xf numFmtId="178" fontId="4" fillId="0" borderId="36" xfId="0" applyNumberFormat="1" applyFont="1" applyBorder="1"/>
    <xf numFmtId="0" fontId="4" fillId="18" borderId="9" xfId="0" applyFont="1" applyFill="1" applyBorder="1" applyAlignment="1">
      <alignment horizontal="center" vertical="center"/>
    </xf>
    <xf numFmtId="3" fontId="0" fillId="0" borderId="9" xfId="0" applyNumberFormat="1" applyBorder="1" applyProtection="1">
      <protection locked="0"/>
    </xf>
    <xf numFmtId="169" fontId="0" fillId="0" borderId="37" xfId="0" applyNumberFormat="1" applyBorder="1"/>
    <xf numFmtId="178" fontId="4" fillId="0" borderId="38" xfId="0" applyNumberFormat="1" applyFont="1" applyBorder="1"/>
    <xf numFmtId="178" fontId="0" fillId="0" borderId="35" xfId="0" applyNumberFormat="1" applyBorder="1"/>
    <xf numFmtId="0" fontId="4" fillId="18" borderId="39" xfId="0" applyFont="1" applyFill="1" applyBorder="1" applyAlignment="1">
      <alignment horizontal="center" vertical="center" wrapText="1"/>
    </xf>
    <xf numFmtId="185" fontId="0" fillId="0" borderId="0" xfId="0" applyNumberFormat="1"/>
    <xf numFmtId="186" fontId="0" fillId="0" borderId="0" xfId="0" applyNumberFormat="1"/>
    <xf numFmtId="187" fontId="0" fillId="0" borderId="0" xfId="0" applyNumberFormat="1"/>
    <xf numFmtId="185" fontId="0" fillId="0" borderId="0" xfId="1" applyNumberFormat="1" applyFont="1"/>
    <xf numFmtId="188" fontId="0" fillId="0" borderId="0" xfId="0" applyNumberFormat="1"/>
    <xf numFmtId="176" fontId="0" fillId="0" borderId="0" xfId="0" applyNumberFormat="1"/>
    <xf numFmtId="180" fontId="0" fillId="0" borderId="0" xfId="0" applyNumberFormat="1"/>
    <xf numFmtId="0" fontId="23" fillId="0" borderId="0" xfId="0" applyFont="1" applyAlignment="1">
      <alignment vertical="center"/>
    </xf>
    <xf numFmtId="0" fontId="23" fillId="0" borderId="0" xfId="0" applyFont="1" applyAlignment="1">
      <alignment horizontal="right" vertical="center"/>
    </xf>
    <xf numFmtId="0" fontId="24" fillId="0" borderId="0" xfId="0" applyFont="1" applyAlignment="1">
      <alignment horizontal="right" vertical="center"/>
    </xf>
    <xf numFmtId="0" fontId="4" fillId="12" borderId="0" xfId="0" applyFont="1" applyFill="1"/>
    <xf numFmtId="166" fontId="4" fillId="12" borderId="0" xfId="1" applyNumberFormat="1" applyFont="1" applyFill="1"/>
    <xf numFmtId="166" fontId="4" fillId="12" borderId="0" xfId="0" applyNumberFormat="1" applyFont="1" applyFill="1"/>
    <xf numFmtId="0" fontId="4" fillId="12" borderId="0" xfId="0" applyFont="1" applyFill="1" applyAlignment="1">
      <alignment horizontal="right"/>
    </xf>
    <xf numFmtId="1" fontId="4" fillId="12" borderId="0" xfId="0" applyNumberFormat="1" applyFont="1" applyFill="1" applyAlignment="1">
      <alignment horizontal="right"/>
    </xf>
    <xf numFmtId="0" fontId="24" fillId="12" borderId="0" xfId="0" applyFont="1" applyFill="1" applyAlignment="1">
      <alignment horizontal="right" vertical="center"/>
    </xf>
    <xf numFmtId="1" fontId="4" fillId="12" borderId="0" xfId="0" applyNumberFormat="1" applyFont="1" applyFill="1"/>
    <xf numFmtId="165" fontId="4" fillId="12" borderId="0" xfId="1" applyFont="1" applyFill="1"/>
    <xf numFmtId="165" fontId="4" fillId="12" borderId="0" xfId="0" applyNumberFormat="1" applyFont="1" applyFill="1"/>
    <xf numFmtId="3" fontId="23" fillId="0" borderId="0" xfId="0" applyNumberFormat="1" applyFont="1" applyAlignment="1">
      <alignment horizontal="right" vertical="center"/>
    </xf>
    <xf numFmtId="166" fontId="0" fillId="0" borderId="0" xfId="1" applyNumberFormat="1" applyFont="1" applyAlignment="1">
      <alignment horizontal="right"/>
    </xf>
    <xf numFmtId="180" fontId="4" fillId="12" borderId="6" xfId="26" applyNumberFormat="1" applyFont="1" applyFill="1" applyBorder="1" applyAlignment="1">
      <alignment horizontal="center"/>
    </xf>
    <xf numFmtId="0" fontId="25" fillId="18" borderId="2" xfId="0" applyFont="1" applyFill="1" applyBorder="1" applyAlignment="1">
      <alignment horizontal="center"/>
    </xf>
    <xf numFmtId="0" fontId="0" fillId="6" borderId="9" xfId="0" applyFill="1" applyBorder="1"/>
    <xf numFmtId="0" fontId="0" fillId="6" borderId="13" xfId="0" applyFill="1" applyBorder="1"/>
    <xf numFmtId="0" fontId="0" fillId="6" borderId="2" xfId="0" applyFill="1" applyBorder="1"/>
    <xf numFmtId="0" fontId="0" fillId="21" borderId="9" xfId="0" applyFill="1" applyBorder="1"/>
    <xf numFmtId="0" fontId="0" fillId="21" borderId="2" xfId="0" applyFill="1" applyBorder="1"/>
    <xf numFmtId="0" fontId="0" fillId="21" borderId="13" xfId="0" applyFill="1" applyBorder="1"/>
    <xf numFmtId="0" fontId="0" fillId="11" borderId="9" xfId="0" applyFill="1" applyBorder="1"/>
    <xf numFmtId="0" fontId="0" fillId="22" borderId="9" xfId="0" applyFill="1" applyBorder="1"/>
    <xf numFmtId="0" fontId="0" fillId="22" borderId="7" xfId="0" applyFill="1" applyBorder="1"/>
    <xf numFmtId="0" fontId="0" fillId="22" borderId="2" xfId="0" applyFill="1" applyBorder="1"/>
    <xf numFmtId="166" fontId="0" fillId="5" borderId="2" xfId="1" applyNumberFormat="1" applyFont="1" applyFill="1" applyBorder="1"/>
    <xf numFmtId="166" fontId="0" fillId="5" borderId="13" xfId="1" applyNumberFormat="1" applyFont="1" applyFill="1" applyBorder="1"/>
    <xf numFmtId="0" fontId="0" fillId="5" borderId="2" xfId="0" applyFill="1" applyBorder="1"/>
    <xf numFmtId="0" fontId="0" fillId="5" borderId="13" xfId="0" applyFill="1" applyBorder="1"/>
    <xf numFmtId="0" fontId="0" fillId="5" borderId="9" xfId="0" applyFill="1" applyBorder="1" applyAlignment="1">
      <alignment horizontal="right"/>
    </xf>
    <xf numFmtId="0" fontId="4" fillId="0" borderId="0" xfId="0" applyFont="1" applyAlignment="1">
      <alignment horizontal="center"/>
    </xf>
    <xf numFmtId="0" fontId="24" fillId="13" borderId="0" xfId="0" applyFont="1" applyFill="1" applyAlignment="1">
      <alignment horizontal="center" vertical="center"/>
    </xf>
    <xf numFmtId="0" fontId="0" fillId="13" borderId="40" xfId="0" applyFill="1" applyBorder="1" applyAlignment="1">
      <alignment vertical="center"/>
    </xf>
    <xf numFmtId="0" fontId="28" fillId="0" borderId="0" xfId="0" applyFont="1" applyAlignment="1">
      <alignment vertical="center"/>
    </xf>
    <xf numFmtId="0" fontId="23" fillId="0" borderId="0" xfId="0" applyFont="1" applyAlignment="1">
      <alignment horizontal="right" vertical="center" wrapText="1"/>
    </xf>
    <xf numFmtId="0" fontId="0" fillId="0" borderId="28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27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15" fillId="0" borderId="30" xfId="0" applyFont="1" applyBorder="1" applyAlignment="1">
      <alignment horizontal="left" vertical="top" wrapText="1"/>
    </xf>
    <xf numFmtId="0" fontId="15" fillId="0" borderId="31" xfId="0" applyFont="1" applyBorder="1" applyAlignment="1">
      <alignment horizontal="left" vertical="top" wrapText="1"/>
    </xf>
    <xf numFmtId="0" fontId="4" fillId="0" borderId="32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15" fillId="0" borderId="30" xfId="0" applyFont="1" applyBorder="1" applyAlignment="1">
      <alignment horizontal="left" vertical="center" wrapText="1"/>
    </xf>
    <xf numFmtId="0" fontId="15" fillId="0" borderId="31" xfId="0" applyFont="1" applyBorder="1" applyAlignment="1">
      <alignment horizontal="left" vertical="center" wrapText="1"/>
    </xf>
    <xf numFmtId="0" fontId="15" fillId="0" borderId="25" xfId="0" applyFont="1" applyBorder="1" applyAlignment="1">
      <alignment horizontal="left" vertical="center" wrapText="1"/>
    </xf>
    <xf numFmtId="0" fontId="15" fillId="0" borderId="26" xfId="0" applyFont="1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5" fillId="17" borderId="0" xfId="0" applyFont="1" applyFill="1" applyAlignment="1">
      <alignment horizontal="center"/>
    </xf>
    <xf numFmtId="0" fontId="5" fillId="17" borderId="2" xfId="0" applyFont="1" applyFill="1" applyBorder="1" applyAlignment="1">
      <alignment horizontal="center"/>
    </xf>
    <xf numFmtId="14" fontId="0" fillId="0" borderId="0" xfId="0" applyNumberFormat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73" fontId="0" fillId="0" borderId="2" xfId="0" applyNumberFormat="1" applyBorder="1" applyAlignment="1">
      <alignment horizontal="center"/>
    </xf>
    <xf numFmtId="17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22" fillId="20" borderId="10" xfId="0" applyFont="1" applyFill="1" applyBorder="1" applyAlignment="1">
      <alignment horizontal="center"/>
    </xf>
    <xf numFmtId="0" fontId="22" fillId="20" borderId="11" xfId="0" applyFont="1" applyFill="1" applyBorder="1" applyAlignment="1">
      <alignment horizontal="center"/>
    </xf>
    <xf numFmtId="0" fontId="22" fillId="20" borderId="12" xfId="0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4" fillId="0" borderId="0" xfId="0" applyNumberFormat="1" applyFont="1"/>
    <xf numFmtId="177" fontId="4" fillId="12" borderId="0" xfId="0" applyNumberFormat="1" applyFont="1" applyFill="1" applyBorder="1"/>
    <xf numFmtId="165" fontId="4" fillId="12" borderId="2" xfId="1" applyFont="1" applyFill="1" applyBorder="1"/>
  </cellXfs>
  <cellStyles count="27">
    <cellStyle name="Accent5 2" xfId="7" xr:uid="{00000000-0005-0000-0000-000000000000}"/>
    <cellStyle name="Bad 2" xfId="8" xr:uid="{00000000-0005-0000-0000-000001000000}"/>
    <cellStyle name="Comma" xfId="1" builtinId="3"/>
    <cellStyle name="Comma 2" xfId="9" xr:uid="{00000000-0005-0000-0000-000003000000}"/>
    <cellStyle name="Comma 3" xfId="4" xr:uid="{00000000-0005-0000-0000-000004000000}"/>
    <cellStyle name="Comma 4" xfId="25" xr:uid="{00000000-0005-0000-0000-000005000000}"/>
    <cellStyle name="Currency" xfId="26" builtinId="4"/>
    <cellStyle name="Currency 2" xfId="10" xr:uid="{00000000-0005-0000-0000-000006000000}"/>
    <cellStyle name="Currency 3" xfId="24" xr:uid="{00000000-0005-0000-0000-000007000000}"/>
    <cellStyle name="Hyperlink" xfId="3" builtinId="8"/>
    <cellStyle name="Normal" xfId="0" builtinId="0"/>
    <cellStyle name="Normal 17" xfId="11" xr:uid="{00000000-0005-0000-0000-00000A000000}"/>
    <cellStyle name="Normal 2" xfId="12" xr:uid="{00000000-0005-0000-0000-00000B000000}"/>
    <cellStyle name="Normal 2 2" xfId="5" xr:uid="{00000000-0005-0000-0000-00000C000000}"/>
    <cellStyle name="Normal 3" xfId="13" xr:uid="{00000000-0005-0000-0000-00000D000000}"/>
    <cellStyle name="Normal 4" xfId="14" xr:uid="{00000000-0005-0000-0000-00000E000000}"/>
    <cellStyle name="Normal 4 2" xfId="15" xr:uid="{00000000-0005-0000-0000-00000F000000}"/>
    <cellStyle name="Normal 4 3" xfId="6" xr:uid="{00000000-0005-0000-0000-000010000000}"/>
    <cellStyle name="Normal 5" xfId="16" xr:uid="{00000000-0005-0000-0000-000011000000}"/>
    <cellStyle name="Note 2" xfId="17" xr:uid="{00000000-0005-0000-0000-000012000000}"/>
    <cellStyle name="Note 2 2" xfId="18" xr:uid="{00000000-0005-0000-0000-000013000000}"/>
    <cellStyle name="Note 2 3" xfId="19" xr:uid="{00000000-0005-0000-0000-000014000000}"/>
    <cellStyle name="Note 2 3 2" xfId="20" xr:uid="{00000000-0005-0000-0000-000015000000}"/>
    <cellStyle name="Note 2 4" xfId="21" xr:uid="{00000000-0005-0000-0000-000016000000}"/>
    <cellStyle name="Note 2 4 2" xfId="22" xr:uid="{00000000-0005-0000-0000-000017000000}"/>
    <cellStyle name="Percent" xfId="2" builtinId="5"/>
    <cellStyle name="Percent 2" xfId="23" xr:uid="{00000000-0005-0000-0000-000019000000}"/>
  </cellStyles>
  <dxfs count="0"/>
  <tableStyles count="0" defaultTableStyle="TableStyleMedium2" defaultPivotStyle="PivotStyleLight16"/>
  <colors>
    <mruColors>
      <color rgb="FFE7D3DE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dk1">
                    <a:tint val="88500"/>
                    <a:satMod val="105000"/>
                    <a:tint val="67000"/>
                    <a:lumMod val="91000"/>
                    <a:lumOff val="9000"/>
                    <a:alpha val="98000"/>
                  </a:schemeClr>
                </a:gs>
                <a:gs pos="50000">
                  <a:schemeClr val="dk1">
                    <a:tint val="88500"/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tint val="885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dk1">
                  <a:tint val="88500"/>
                  <a:shade val="95000"/>
                  <a:alpha val="97000"/>
                </a:schemeClr>
              </a:solidFill>
              <a:round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9FCDECC0-A734-4790-8867-F92C4BCD1538}" type="CELLRANGE">
                      <a:rPr lang="en-US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FD06-42F2-BC78-D37403917EE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680439D-637A-4220-B763-3340F5D74577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FD06-42F2-BC78-D37403917EE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1DB2D7-D815-4AAF-9AB7-55D6EAB88730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FD06-42F2-BC78-D37403917EE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6C0452C-6F59-4590-B802-A81C0193C19E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FD06-42F2-BC78-D37403917EE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022C11D-A022-45D6-9C67-2615B9D1C282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FD06-42F2-BC78-D37403917EE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7F8F8678-2677-4721-BA2A-66B17BB625B7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FD06-42F2-BC78-D37403917EE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A7A27B7F-6A37-4180-A5D3-1BF0B8CB5E69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FD06-42F2-BC78-D37403917EE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1BADF978-776A-4911-AD98-8CE5D9A42B6E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FD06-42F2-BC78-D37403917EE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461BB89A-50B8-46FA-9C29-44DA70C053F9}" type="CELLRANGE">
                      <a:rPr lang="nl-BE"/>
                      <a:pPr/>
                      <a:t>[CELLRANGE]</a:t>
                    </a:fld>
                    <a:endParaRPr lang="nl-BE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FD06-42F2-BC78-D37403917E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BE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Economic cost VC'!$C$36:$C$44</c:f>
              <c:strCache>
                <c:ptCount val="9"/>
                <c:pt idx="0">
                  <c:v>Canoe hire</c:v>
                </c:pt>
                <c:pt idx="1">
                  <c:v>Vehicle maintenance etc</c:v>
                </c:pt>
                <c:pt idx="2">
                  <c:v>Vehicle</c:v>
                </c:pt>
                <c:pt idx="3">
                  <c:v>Other target deployment &amp; monitoring </c:v>
                </c:pt>
                <c:pt idx="4">
                  <c:v>Management excl Transport</c:v>
                </c:pt>
                <c:pt idx="5">
                  <c:v>Fuel</c:v>
                </c:pt>
                <c:pt idx="6">
                  <c:v>HR target deployment &amp; monitoring </c:v>
                </c:pt>
                <c:pt idx="7">
                  <c:v>Sensitization</c:v>
                </c:pt>
                <c:pt idx="8">
                  <c:v>Tiny targets and pyramidal traps</c:v>
                </c:pt>
              </c:strCache>
            </c:strRef>
          </c:cat>
          <c:val>
            <c:numRef>
              <c:f>'Economic cost VC'!$E$36:$E$44</c:f>
              <c:numCache>
                <c:formatCode>_(* #,##0_);_(* \(#,##0\);_(* "-"??_);_(@_)</c:formatCode>
                <c:ptCount val="9"/>
                <c:pt idx="0">
                  <c:v>0</c:v>
                </c:pt>
                <c:pt idx="1">
                  <c:v>16.327782271169976</c:v>
                </c:pt>
                <c:pt idx="2">
                  <c:v>6.5480679999999989</c:v>
                </c:pt>
                <c:pt idx="3">
                  <c:v>8.9309405417706991</c:v>
                </c:pt>
                <c:pt idx="4">
                  <c:v>12.377938142083334</c:v>
                </c:pt>
                <c:pt idx="5">
                  <c:v>1.8</c:v>
                </c:pt>
                <c:pt idx="6">
                  <c:v>16.625568766606705</c:v>
                </c:pt>
                <c:pt idx="7">
                  <c:v>26.928549999999998</c:v>
                </c:pt>
                <c:pt idx="8">
                  <c:v>30.5878714612691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Economic cost VC'!$F$36:$F$44</c15:f>
                <c15:dlblRangeCache>
                  <c:ptCount val="9"/>
                  <c:pt idx="0">
                    <c:v>0%</c:v>
                  </c:pt>
                  <c:pt idx="1">
                    <c:v>14%</c:v>
                  </c:pt>
                  <c:pt idx="2">
                    <c:v>5%</c:v>
                  </c:pt>
                  <c:pt idx="3">
                    <c:v>7%</c:v>
                  </c:pt>
                  <c:pt idx="4">
                    <c:v>10%</c:v>
                  </c:pt>
                  <c:pt idx="5">
                    <c:v>1%</c:v>
                  </c:pt>
                  <c:pt idx="6">
                    <c:v>14%</c:v>
                  </c:pt>
                  <c:pt idx="7">
                    <c:v>22%</c:v>
                  </c:pt>
                  <c:pt idx="8">
                    <c:v>25%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5-FD06-42F2-BC78-D37403917EE1}"/>
            </c:ext>
          </c:extLst>
        </c:ser>
        <c:ser>
          <c:idx val="1"/>
          <c:order val="1"/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7-FD06-42F2-BC78-D37403917EE1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8-FD06-42F2-BC78-D37403917EE1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9-FD06-42F2-BC78-D37403917EE1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A-FD06-42F2-BC78-D37403917EE1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B-FD06-42F2-BC78-D37403917EE1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C-FD06-42F2-BC78-D37403917EE1}"/>
              </c:ext>
            </c:extLst>
          </c:dPt>
          <c:dPt>
            <c:idx val="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D-FD06-42F2-BC78-D37403917EE1}"/>
              </c:ext>
            </c:extLst>
          </c:dPt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E-FD06-42F2-BC78-D37403917EE1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1F-FD06-42F2-BC78-D37403917EE1}"/>
              </c:ext>
            </c:extLst>
          </c:dPt>
          <c:cat>
            <c:strRef>
              <c:f>'Economic cost VC'!$C$36:$C$44</c:f>
              <c:strCache>
                <c:ptCount val="9"/>
                <c:pt idx="0">
                  <c:v>Canoe hire</c:v>
                </c:pt>
                <c:pt idx="1">
                  <c:v>Vehicle maintenance etc</c:v>
                </c:pt>
                <c:pt idx="2">
                  <c:v>Vehicle</c:v>
                </c:pt>
                <c:pt idx="3">
                  <c:v>Other target deployment &amp; monitoring </c:v>
                </c:pt>
                <c:pt idx="4">
                  <c:v>Management excl Transport</c:v>
                </c:pt>
                <c:pt idx="5">
                  <c:v>Fuel</c:v>
                </c:pt>
                <c:pt idx="6">
                  <c:v>HR target deployment &amp; monitoring </c:v>
                </c:pt>
                <c:pt idx="7">
                  <c:v>Sensitization</c:v>
                </c:pt>
                <c:pt idx="8">
                  <c:v>Tiny targets and pyramidal traps</c:v>
                </c:pt>
              </c:strCache>
            </c:strRef>
          </c:cat>
          <c:val>
            <c:numRef>
              <c:f>'Deployment &amp; Monitoring'!$H$35</c:f>
              <c:numCache>
                <c:formatCode>_-[$$-409]* #,##0_ ;_-[$$-409]* \-#,##0\ ;_-[$$-409]* "-"??_ ;_-@_ 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D06-42F2-BC78-D37403917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14106704"/>
        <c:axId val="1391708672"/>
      </c:barChart>
      <c:valAx>
        <c:axId val="1391708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 algn="ctr" rtl="0">
                  <a:defRPr lang="nl-BE" sz="900" b="0" i="0" u="none" strike="noStrike" kern="1200" cap="all" baseline="0">
                    <a:solidFill>
                      <a:sysClr val="windowText" lastClr="000000">
                        <a:lumMod val="50000"/>
                        <a:lumOff val="50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sz="900" b="0" i="0" u="none" strike="noStrike" kern="1200" cap="all" baseline="0">
                    <a:solidFill>
                      <a:sysClr val="windowText" lastClr="000000">
                        <a:lumMod val="50000"/>
                        <a:lumOff val="50000"/>
                      </a:sysClr>
                    </a:solidFill>
                    <a:latin typeface="+mn-lt"/>
                    <a:ea typeface="+mn-ea"/>
                    <a:cs typeface="+mn-cs"/>
                  </a:rPr>
                  <a:t>1,000 USD</a:t>
                </a:r>
              </a:p>
            </c:rich>
          </c:tx>
          <c:overlay val="0"/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714106704"/>
        <c:crosses val="autoZero"/>
        <c:crossBetween val="between"/>
      </c:valAx>
      <c:catAx>
        <c:axId val="714106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139170867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  <c:extLst/>
  </c:chart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dk1">
                    <a:tint val="88500"/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tint val="88500"/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tint val="885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dk1">
                  <a:tint val="88500"/>
                  <a:shade val="95000"/>
                </a:schemeClr>
              </a:solidFill>
              <a:round/>
            </a:ln>
            <a:effectLst/>
          </c:spPr>
          <c:invertIfNegative val="0"/>
          <c:dPt>
            <c:idx val="0"/>
            <c:invertIfNegative val="0"/>
            <c:bubble3D val="0"/>
            <c:spPr>
              <a:gradFill rotWithShape="1">
                <a:gsLst>
                  <a:gs pos="0">
                    <a:schemeClr val="dk1">
                      <a:tint val="885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dk1">
                      <a:tint val="885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dk1">
                      <a:tint val="885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dk1">
                    <a:tint val="88500"/>
                    <a:shade val="9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6993-454F-A353-0465A298114F}"/>
              </c:ext>
            </c:extLst>
          </c:dPt>
          <c:dPt>
            <c:idx val="1"/>
            <c:invertIfNegative val="0"/>
            <c:bubble3D val="0"/>
            <c:spPr>
              <a:gradFill rotWithShape="1">
                <a:gsLst>
                  <a:gs pos="0">
                    <a:schemeClr val="dk1">
                      <a:tint val="885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dk1">
                      <a:tint val="885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dk1">
                      <a:tint val="885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dk1">
                    <a:tint val="88500"/>
                    <a:shade val="9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6993-454F-A353-0465A298114F}"/>
              </c:ext>
            </c:extLst>
          </c:dPt>
          <c:dPt>
            <c:idx val="2"/>
            <c:invertIfNegative val="0"/>
            <c:bubble3D val="0"/>
            <c:spPr>
              <a:gradFill rotWithShape="1">
                <a:gsLst>
                  <a:gs pos="0">
                    <a:schemeClr val="dk1">
                      <a:tint val="885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dk1">
                      <a:tint val="885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dk1">
                      <a:tint val="885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dk1">
                    <a:tint val="88500"/>
                    <a:shade val="9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6993-454F-A353-0465A298114F}"/>
              </c:ext>
            </c:extLst>
          </c:dPt>
          <c:dPt>
            <c:idx val="3"/>
            <c:invertIfNegative val="0"/>
            <c:bubble3D val="0"/>
            <c:spPr>
              <a:gradFill rotWithShape="1">
                <a:gsLst>
                  <a:gs pos="0">
                    <a:schemeClr val="dk1">
                      <a:tint val="885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dk1">
                      <a:tint val="885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dk1">
                      <a:tint val="885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dk1">
                    <a:tint val="88500"/>
                    <a:shade val="9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6993-454F-A353-0465A298114F}"/>
              </c:ext>
            </c:extLst>
          </c:dPt>
          <c:dLbls>
            <c:dLbl>
              <c:idx val="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8BF67A4-6651-43D8-AFAE-D61589A4D35D}" type="CELLRANGE">
                      <a:rPr lang="en-US"/>
                      <a:pPr>
                        <a:defRPr/>
                      </a:pPr>
                      <a:t>[CELLRANGE]</a:t>
                    </a:fld>
                    <a:endParaRPr lang="nl-B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BE"/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6993-454F-A353-0465A298114F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6DD10874-7B7E-41D1-8855-55D6415E0010}" type="CELLRANGE">
                      <a:rPr lang="nl-BE"/>
                      <a:pPr>
                        <a:defRPr/>
                      </a:pPr>
                      <a:t>[CELLRANGE]</a:t>
                    </a:fld>
                    <a:endParaRPr lang="nl-B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BE"/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993-454F-A353-0465A298114F}"/>
                </c:ext>
              </c:extLst>
            </c:dLbl>
            <c:dLbl>
              <c:idx val="2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05396AC9-FE6B-47D1-BEFD-AB208EF4911A}" type="CELLRANGE">
                      <a:rPr lang="nl-BE"/>
                      <a:pPr>
                        <a:defRPr/>
                      </a:pPr>
                      <a:t>[CELLRANGE]</a:t>
                    </a:fld>
                    <a:endParaRPr lang="nl-B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BE"/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6993-454F-A353-0465A298114F}"/>
                </c:ext>
              </c:extLst>
            </c:dLbl>
            <c:dLbl>
              <c:idx val="3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50000"/>
                            <a:lumOff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DD0F1E75-9A87-4F6E-88CC-88F41A3B262E}" type="CELLRANGE">
                      <a:rPr lang="nl-BE"/>
                      <a:pPr>
                        <a:defRPr/>
                      </a:pPr>
                      <a:t>[CELLRANGE]</a:t>
                    </a:fld>
                    <a:endParaRPr lang="nl-B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50000"/>
                          <a:lumOff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BE"/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6993-454F-A353-0465A298114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BE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Economic cost VC'!$C$47:$C$50</c:f>
              <c:strCache>
                <c:ptCount val="4"/>
                <c:pt idx="0">
                  <c:v>Monitoring/Surveillance</c:v>
                </c:pt>
                <c:pt idx="1">
                  <c:v> Management support costs </c:v>
                </c:pt>
                <c:pt idx="2">
                  <c:v>Sensitization</c:v>
                </c:pt>
                <c:pt idx="3">
                  <c:v>Biannual target deployment</c:v>
                </c:pt>
              </c:strCache>
            </c:strRef>
          </c:cat>
          <c:val>
            <c:numRef>
              <c:f>'Economic cost VC'!$E$47:$E$50</c:f>
              <c:numCache>
                <c:formatCode>_-* #,##0_-;\-* #,##0_-;_-* "-"??_-;_-@_-</c:formatCode>
                <c:ptCount val="4"/>
                <c:pt idx="0">
                  <c:v>14.21415449146032</c:v>
                </c:pt>
                <c:pt idx="1">
                  <c:v>21.413006142083333</c:v>
                </c:pt>
                <c:pt idx="2">
                  <c:v>26.928549999999998</c:v>
                </c:pt>
                <c:pt idx="3">
                  <c:v>57.57100854935617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Economic cost VC'!$F$47:$F$50</c15:f>
                <c15:dlblRangeCache>
                  <c:ptCount val="4"/>
                  <c:pt idx="0">
                    <c:v>12%</c:v>
                  </c:pt>
                  <c:pt idx="1">
                    <c:v>18%</c:v>
                  </c:pt>
                  <c:pt idx="2">
                    <c:v>22%</c:v>
                  </c:pt>
                  <c:pt idx="3">
                    <c:v>48%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8-6993-454F-A353-0465A2981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714106704"/>
        <c:axId val="1391708672"/>
      </c:barChart>
      <c:valAx>
        <c:axId val="1391708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,000 US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714106704"/>
        <c:crosses val="autoZero"/>
        <c:crossBetween val="between"/>
      </c:valAx>
      <c:catAx>
        <c:axId val="714106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13917086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Economic cost VC'!$L$36</c:f>
              <c:strCache>
                <c:ptCount val="1"/>
                <c:pt idx="0">
                  <c:v> Decrease 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Economic cost VC'!$K$37:$K$40</c:f>
              <c:strCache>
                <c:ptCount val="4"/>
                <c:pt idx="0">
                  <c:v>Transport: -10% vs +10%</c:v>
                </c:pt>
                <c:pt idx="1">
                  <c:v>Management coverage central level 3 provinces</c:v>
                </c:pt>
                <c:pt idx="2">
                  <c:v>Sensitization:  Triennial vs Annually</c:v>
                </c:pt>
                <c:pt idx="3">
                  <c:v>Management coverage provincial level: 20 HZ vs1 HZ</c:v>
                </c:pt>
              </c:strCache>
            </c:strRef>
          </c:cat>
          <c:val>
            <c:numRef>
              <c:f>'Economic cost VC'!$L$37:$L$40</c:f>
              <c:numCache>
                <c:formatCode>#,##0\ [$$-C0C]</c:formatCode>
                <c:ptCount val="4"/>
                <c:pt idx="0">
                  <c:v>-11.778448816787659</c:v>
                </c:pt>
                <c:pt idx="2">
                  <c:v>-51.800256360591447</c:v>
                </c:pt>
                <c:pt idx="3">
                  <c:v>-81.768042547334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27-4095-A329-276C76049549}"/>
            </c:ext>
          </c:extLst>
        </c:ser>
        <c:ser>
          <c:idx val="1"/>
          <c:order val="1"/>
          <c:tx>
            <c:strRef>
              <c:f>'Economic cost VC'!$M$36</c:f>
              <c:strCache>
                <c:ptCount val="1"/>
                <c:pt idx="0">
                  <c:v> Increase 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Economic cost VC'!$K$37:$K$40</c:f>
              <c:strCache>
                <c:ptCount val="4"/>
                <c:pt idx="0">
                  <c:v>Transport: -10% vs +10%</c:v>
                </c:pt>
                <c:pt idx="1">
                  <c:v>Management coverage central level 3 provinces</c:v>
                </c:pt>
                <c:pt idx="2">
                  <c:v>Sensitization:  Triennial vs Annually</c:v>
                </c:pt>
                <c:pt idx="3">
                  <c:v>Management coverage provincial level: 20 HZ vs1 HZ</c:v>
                </c:pt>
              </c:strCache>
            </c:strRef>
          </c:cat>
          <c:val>
            <c:numRef>
              <c:f>'Economic cost VC'!$M$37:$M$40</c:f>
              <c:numCache>
                <c:formatCode>#,##0\ [$$-C0C]</c:formatCode>
                <c:ptCount val="4"/>
                <c:pt idx="0">
                  <c:v>11.778448816787659</c:v>
                </c:pt>
                <c:pt idx="1">
                  <c:v>35.88850248643962</c:v>
                </c:pt>
                <c:pt idx="2">
                  <c:v>108.51097852028647</c:v>
                </c:pt>
                <c:pt idx="3">
                  <c:v>306.63015955250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27-4095-A329-276C76049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6947512"/>
        <c:axId val="596947840"/>
      </c:barChart>
      <c:catAx>
        <c:axId val="5969475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596947840"/>
        <c:crosses val="autoZero"/>
        <c:auto val="1"/>
        <c:lblAlgn val="ctr"/>
        <c:lblOffset val="100"/>
        <c:noMultiLvlLbl val="0"/>
      </c:catAx>
      <c:valAx>
        <c:axId val="59694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\ [$$-C0C]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596947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Economic cost VC'!$N$36</c:f>
              <c:strCache>
                <c:ptCount val="1"/>
                <c:pt idx="0">
                  <c:v> Decrease 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Economic cost VC'!$K$37:$K$40</c:f>
              <c:strCache>
                <c:ptCount val="4"/>
                <c:pt idx="0">
                  <c:v>Transport: -10% vs +10%</c:v>
                </c:pt>
                <c:pt idx="1">
                  <c:v>Management coverage central level 3 provinces</c:v>
                </c:pt>
                <c:pt idx="2">
                  <c:v>Sensitization:  Triennial vs Annually</c:v>
                </c:pt>
                <c:pt idx="3">
                  <c:v>Management coverage provincial level: 20 HZ vs1 HZ</c:v>
                </c:pt>
              </c:strCache>
            </c:strRef>
          </c:cat>
          <c:val>
            <c:numRef>
              <c:f>'Economic cost VC'!$N$37:$N$40</c:f>
              <c:numCache>
                <c:formatCode>#,##0.0\ [$$-C0C]</c:formatCode>
                <c:ptCount val="4"/>
                <c:pt idx="0">
                  <c:v>-1.2818623517490977</c:v>
                </c:pt>
                <c:pt idx="2">
                  <c:v>-5.6374824454773602</c:v>
                </c:pt>
                <c:pt idx="3">
                  <c:v>-8.8989116434632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1D-41F7-82D4-27E4A6AE4C1E}"/>
            </c:ext>
          </c:extLst>
        </c:ser>
        <c:ser>
          <c:idx val="1"/>
          <c:order val="1"/>
          <c:tx>
            <c:strRef>
              <c:f>'Economic cost VC'!$O$36</c:f>
              <c:strCache>
                <c:ptCount val="1"/>
                <c:pt idx="0">
                  <c:v> Increase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Economic cost VC'!$K$37:$K$40</c:f>
              <c:strCache>
                <c:ptCount val="4"/>
                <c:pt idx="0">
                  <c:v>Transport: -10% vs +10%</c:v>
                </c:pt>
                <c:pt idx="1">
                  <c:v>Management coverage central level 3 provinces</c:v>
                </c:pt>
                <c:pt idx="2">
                  <c:v>Sensitization:  Triennial vs Annually</c:v>
                </c:pt>
                <c:pt idx="3">
                  <c:v>Management coverage provincial level: 20 HZ vs1 HZ</c:v>
                </c:pt>
              </c:strCache>
            </c:strRef>
          </c:cat>
          <c:val>
            <c:numRef>
              <c:f>'Economic cost VC'!$O$37:$O$40</c:f>
              <c:numCache>
                <c:formatCode>#,##0.0\ [$$-C0C]</c:formatCode>
                <c:ptCount val="4"/>
                <c:pt idx="0">
                  <c:v>1.2818623517490906</c:v>
                </c:pt>
                <c:pt idx="1">
                  <c:v>3.9057876731995336</c:v>
                </c:pt>
                <c:pt idx="2">
                  <c:v>11.809376623376629</c:v>
                </c:pt>
                <c:pt idx="3">
                  <c:v>33.370918662987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1D-41F7-82D4-27E4A6AE4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6947512"/>
        <c:axId val="596947840"/>
      </c:barChart>
      <c:catAx>
        <c:axId val="5969475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596947840"/>
        <c:crosses val="autoZero"/>
        <c:auto val="1"/>
        <c:lblAlgn val="ctr"/>
        <c:lblOffset val="100"/>
        <c:noMultiLvlLbl val="0"/>
      </c:catAx>
      <c:valAx>
        <c:axId val="596947840"/>
        <c:scaling>
          <c:orientation val="minMax"/>
          <c:max val="45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\ [$$-C0C]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596947512"/>
        <c:crosses val="autoZero"/>
        <c:crossBetween val="between"/>
        <c:majorUnit val="10"/>
        <c:min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4802</xdr:colOff>
      <xdr:row>54</xdr:row>
      <xdr:rowOff>171792</xdr:rowOff>
    </xdr:from>
    <xdr:to>
      <xdr:col>10</xdr:col>
      <xdr:colOff>1904330</xdr:colOff>
      <xdr:row>72</xdr:row>
      <xdr:rowOff>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CCD7F3-48D5-47F2-847E-03EB54625F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83920</xdr:colOff>
      <xdr:row>55</xdr:row>
      <xdr:rowOff>9526</xdr:rowOff>
    </xdr:from>
    <xdr:to>
      <xdr:col>15</xdr:col>
      <xdr:colOff>331220</xdr:colOff>
      <xdr:row>65</xdr:row>
      <xdr:rowOff>13607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8200C39-DB47-42DF-A148-AAEFEEC9ED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89656</xdr:colOff>
      <xdr:row>47</xdr:row>
      <xdr:rowOff>69333</xdr:rowOff>
    </xdr:from>
    <xdr:to>
      <xdr:col>20</xdr:col>
      <xdr:colOff>902274</xdr:colOff>
      <xdr:row>5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1865F2-E430-4DE7-ADE0-DE8AAC7C60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62536</xdr:colOff>
      <xdr:row>34</xdr:row>
      <xdr:rowOff>66436</xdr:rowOff>
    </xdr:from>
    <xdr:to>
      <xdr:col>20</xdr:col>
      <xdr:colOff>875154</xdr:colOff>
      <xdr:row>42</xdr:row>
      <xdr:rowOff>8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6588EE-4807-4A97-9239-C6847FFAD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hyperlink" Target="https://www.oanda.com/currency/averag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118A5-C47D-4105-8BAF-29CB87E07B52}">
  <sheetPr>
    <tabColor theme="9" tint="0.79998168889431442"/>
  </sheetPr>
  <dimension ref="A2:E26"/>
  <sheetViews>
    <sheetView zoomScale="85" zoomScaleNormal="85" workbookViewId="0">
      <selection activeCell="E11" sqref="E11"/>
    </sheetView>
  </sheetViews>
  <sheetFormatPr defaultRowHeight="14.5"/>
  <cols>
    <col min="1" max="1" width="63.81640625" customWidth="1"/>
    <col min="2" max="5" width="16" customWidth="1"/>
    <col min="8" max="8" width="9.7265625" bestFit="1" customWidth="1"/>
  </cols>
  <sheetData>
    <row r="2" spans="1:5">
      <c r="A2" s="220" t="s">
        <v>278</v>
      </c>
      <c r="B2" s="220" t="s">
        <v>130</v>
      </c>
      <c r="C2" s="220" t="s">
        <v>277</v>
      </c>
      <c r="D2" s="220" t="s">
        <v>58</v>
      </c>
      <c r="E2" s="220" t="s">
        <v>131</v>
      </c>
    </row>
    <row r="3" spans="1:5" ht="16.5">
      <c r="A3" s="220"/>
      <c r="B3" s="220" t="s">
        <v>296</v>
      </c>
      <c r="C3" s="220" t="s">
        <v>298</v>
      </c>
      <c r="D3" s="220" t="s">
        <v>300</v>
      </c>
      <c r="E3" s="220" t="s">
        <v>302</v>
      </c>
    </row>
    <row r="4" spans="1:5">
      <c r="A4" s="220"/>
      <c r="B4" s="220" t="s">
        <v>297</v>
      </c>
      <c r="C4" s="220" t="s">
        <v>299</v>
      </c>
      <c r="D4" s="220" t="s">
        <v>301</v>
      </c>
      <c r="E4" s="220" t="s">
        <v>303</v>
      </c>
    </row>
    <row r="5" spans="1:5" ht="15" thickBot="1">
      <c r="A5" s="221"/>
      <c r="B5" s="221"/>
      <c r="C5" s="221"/>
      <c r="D5" s="221"/>
      <c r="E5" s="221"/>
    </row>
    <row r="6" spans="1:5">
      <c r="A6" s="191" t="s">
        <v>137</v>
      </c>
      <c r="B6" s="192">
        <v>56133</v>
      </c>
      <c r="C6" s="192">
        <v>61253</v>
      </c>
      <c r="D6" s="192">
        <v>21982</v>
      </c>
      <c r="E6" s="192">
        <f>'Economic cost VC'!E25</f>
        <v>120126.71918289982</v>
      </c>
    </row>
    <row r="7" spans="1:5">
      <c r="A7" t="s">
        <v>273</v>
      </c>
      <c r="B7" s="2">
        <v>2708</v>
      </c>
      <c r="C7" s="2">
        <f>(1880+1997)/2</f>
        <v>1938.5</v>
      </c>
      <c r="D7" s="2">
        <v>1551</v>
      </c>
      <c r="E7" s="2">
        <f>'Economic cost VC'!D27/2</f>
        <v>11311</v>
      </c>
    </row>
    <row r="8" spans="1:5" ht="28">
      <c r="A8" s="188" t="s">
        <v>61</v>
      </c>
      <c r="B8" s="223" t="s">
        <v>279</v>
      </c>
      <c r="C8" s="223" t="s">
        <v>279</v>
      </c>
      <c r="D8" s="223" t="s">
        <v>276</v>
      </c>
      <c r="E8" s="223" t="s">
        <v>280</v>
      </c>
    </row>
    <row r="9" spans="1:5">
      <c r="A9" s="188" t="s">
        <v>274</v>
      </c>
      <c r="B9" s="200">
        <f>B7</f>
        <v>2708</v>
      </c>
      <c r="C9" s="200">
        <v>1939</v>
      </c>
      <c r="D9" s="200">
        <v>2501</v>
      </c>
      <c r="E9" s="200">
        <v>22622</v>
      </c>
    </row>
    <row r="10" spans="1:5">
      <c r="A10" s="191" t="s">
        <v>266</v>
      </c>
      <c r="B10" s="192">
        <f>B$6/B7</f>
        <v>20.728581979320531</v>
      </c>
      <c r="C10" s="193">
        <f t="shared" ref="C10:D10" si="0">C$6/C7</f>
        <v>31.5981428939902</v>
      </c>
      <c r="D10" s="192">
        <f t="shared" si="0"/>
        <v>14.172791747259833</v>
      </c>
      <c r="E10" s="192">
        <f>E$6/E7</f>
        <v>10.62034472486074</v>
      </c>
    </row>
    <row r="11" spans="1:5">
      <c r="A11" t="s">
        <v>132</v>
      </c>
      <c r="B11" s="2">
        <f>B7/60</f>
        <v>45.133333333333333</v>
      </c>
      <c r="C11" s="87" t="s">
        <v>140</v>
      </c>
      <c r="D11" s="2">
        <f>D7/D12</f>
        <v>77.55</v>
      </c>
      <c r="E11" s="2">
        <f>'Economic cost VC'!D29</f>
        <v>209.5</v>
      </c>
    </row>
    <row r="12" spans="1:5">
      <c r="A12" t="s">
        <v>134</v>
      </c>
      <c r="B12" s="2">
        <f>B7/B11</f>
        <v>60</v>
      </c>
      <c r="C12" s="87" t="s">
        <v>140</v>
      </c>
      <c r="D12" s="2">
        <v>20</v>
      </c>
      <c r="E12" s="2">
        <f>(E7/E11)/2</f>
        <v>26.995226730310261</v>
      </c>
    </row>
    <row r="13" spans="1:5">
      <c r="A13" s="191" t="s">
        <v>138</v>
      </c>
      <c r="B13" s="192">
        <f>B$6/B11</f>
        <v>1243.714918759232</v>
      </c>
      <c r="C13" s="194" t="s">
        <v>140</v>
      </c>
      <c r="D13" s="192">
        <f>D$6/D11</f>
        <v>283.45583494519667</v>
      </c>
      <c r="E13" s="192">
        <f>E$6/E11</f>
        <v>573.39722760334041</v>
      </c>
    </row>
    <row r="14" spans="1:5">
      <c r="A14" s="188" t="s">
        <v>269</v>
      </c>
      <c r="B14" s="189">
        <v>45</v>
      </c>
      <c r="C14" s="189">
        <v>130</v>
      </c>
      <c r="D14" s="189">
        <v>16</v>
      </c>
      <c r="E14" s="190" t="s">
        <v>270</v>
      </c>
    </row>
    <row r="15" spans="1:5">
      <c r="A15" s="188" t="s">
        <v>271</v>
      </c>
      <c r="B15" s="189">
        <v>60</v>
      </c>
      <c r="C15" s="189">
        <v>15</v>
      </c>
      <c r="D15" s="189">
        <v>97</v>
      </c>
      <c r="E15" s="190" t="s">
        <v>270</v>
      </c>
    </row>
    <row r="16" spans="1:5">
      <c r="A16" s="191" t="s">
        <v>272</v>
      </c>
      <c r="B16" s="192">
        <f>B6/B14</f>
        <v>1247.4000000000001</v>
      </c>
      <c r="C16" s="195">
        <f>C6/C14</f>
        <v>471.17692307692306</v>
      </c>
      <c r="D16" s="192">
        <f>D6/D14</f>
        <v>1373.875</v>
      </c>
      <c r="E16" s="196" t="s">
        <v>270</v>
      </c>
    </row>
    <row r="17" spans="1:5">
      <c r="A17" t="s">
        <v>263</v>
      </c>
      <c r="B17" s="2">
        <v>840</v>
      </c>
      <c r="C17">
        <v>130</v>
      </c>
      <c r="D17" s="2">
        <v>250</v>
      </c>
      <c r="E17" s="2">
        <v>1925</v>
      </c>
    </row>
    <row r="18" spans="1:5">
      <c r="A18" t="s">
        <v>135</v>
      </c>
      <c r="B18" s="23">
        <v>3.2</v>
      </c>
      <c r="C18">
        <v>14.9</v>
      </c>
      <c r="D18" s="2">
        <v>6.2</v>
      </c>
      <c r="E18" s="146">
        <f>E7/E17/2</f>
        <v>2.937922077922078</v>
      </c>
    </row>
    <row r="19" spans="1:5">
      <c r="A19" s="191" t="s">
        <v>139</v>
      </c>
      <c r="B19" s="192">
        <f>B$6/B17</f>
        <v>66.825000000000003</v>
      </c>
      <c r="C19" s="197">
        <f t="shared" ref="C19:D19" si="1">C$6/C17</f>
        <v>471.17692307692306</v>
      </c>
      <c r="D19" s="192">
        <f t="shared" si="1"/>
        <v>87.927999999999997</v>
      </c>
      <c r="E19" s="192">
        <f>E$6/E17</f>
        <v>62.403490484623283</v>
      </c>
    </row>
    <row r="20" spans="1:5">
      <c r="A20" t="s">
        <v>136</v>
      </c>
      <c r="B20" s="2">
        <v>39000</v>
      </c>
      <c r="C20" s="2">
        <v>120000</v>
      </c>
      <c r="D20" s="2">
        <f>(100000+125000)/2</f>
        <v>112500</v>
      </c>
      <c r="E20" s="2">
        <v>165062</v>
      </c>
    </row>
    <row r="21" spans="1:5">
      <c r="A21" t="s">
        <v>264</v>
      </c>
      <c r="B21" s="2">
        <v>46</v>
      </c>
      <c r="C21" s="2">
        <v>923</v>
      </c>
      <c r="D21" s="201" t="s">
        <v>265</v>
      </c>
      <c r="E21" s="2">
        <f>E20/E17</f>
        <v>85.746493506493508</v>
      </c>
    </row>
    <row r="22" spans="1:5">
      <c r="A22" s="191" t="s">
        <v>133</v>
      </c>
      <c r="B22" s="198">
        <f>B$6/B20</f>
        <v>1.4393076923076924</v>
      </c>
      <c r="C22" s="199">
        <f t="shared" ref="C22:E22" si="2">C$6/C20</f>
        <v>0.51044166666666668</v>
      </c>
      <c r="D22" s="198">
        <f>D$6/D20</f>
        <v>0.19539555555555554</v>
      </c>
      <c r="E22" s="198">
        <f t="shared" si="2"/>
        <v>0.7277672582599255</v>
      </c>
    </row>
    <row r="24" spans="1:5" ht="15.5">
      <c r="A24" s="222" t="s">
        <v>304</v>
      </c>
    </row>
    <row r="25" spans="1:5" ht="15.5">
      <c r="A25" s="222" t="s">
        <v>305</v>
      </c>
    </row>
    <row r="26" spans="1:5" ht="15.5">
      <c r="A26" s="222" t="s">
        <v>30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7"/>
  <sheetViews>
    <sheetView workbookViewId="0">
      <selection activeCell="C16" sqref="C16"/>
    </sheetView>
  </sheetViews>
  <sheetFormatPr defaultRowHeight="14.5"/>
  <cols>
    <col min="1" max="1" width="106.54296875" customWidth="1"/>
    <col min="2" max="2" width="9.1796875" style="22"/>
    <col min="3" max="3" width="9.1796875" style="16"/>
  </cols>
  <sheetData>
    <row r="1" spans="1:3">
      <c r="A1" s="21"/>
    </row>
    <row r="2" spans="1:3">
      <c r="A2" s="24" t="s">
        <v>46</v>
      </c>
      <c r="B2" s="25">
        <v>85.4</v>
      </c>
      <c r="C2" s="26" t="s">
        <v>47</v>
      </c>
    </row>
    <row r="3" spans="1:3" s="11" customFormat="1">
      <c r="A3" s="27" t="s">
        <v>48</v>
      </c>
      <c r="B3" s="28">
        <f>SUM(B4:B7)</f>
        <v>71.565200000000004</v>
      </c>
      <c r="C3" s="29">
        <f>+B3/B2</f>
        <v>0.83799999999999997</v>
      </c>
    </row>
    <row r="4" spans="1:3">
      <c r="A4" t="s">
        <v>49</v>
      </c>
      <c r="B4" s="22">
        <f>+C4*$B$2</f>
        <v>29.463000000000001</v>
      </c>
      <c r="C4" s="16">
        <v>0.34499999999999997</v>
      </c>
    </row>
    <row r="5" spans="1:3">
      <c r="A5" t="s">
        <v>50</v>
      </c>
      <c r="B5" s="22">
        <f t="shared" ref="B5:B6" si="0">+C5*$B$2</f>
        <v>9.0524000000000004</v>
      </c>
      <c r="C5" s="16">
        <v>0.106</v>
      </c>
    </row>
    <row r="6" spans="1:3">
      <c r="A6" t="s">
        <v>51</v>
      </c>
      <c r="B6" s="22">
        <f t="shared" si="0"/>
        <v>17.165400000000002</v>
      </c>
      <c r="C6" s="16">
        <v>0.20100000000000001</v>
      </c>
    </row>
    <row r="7" spans="1:3">
      <c r="A7" t="s">
        <v>54</v>
      </c>
      <c r="B7" s="22">
        <f>+C7*$B$2</f>
        <v>15.884400000000001</v>
      </c>
      <c r="C7" s="16">
        <v>0.186</v>
      </c>
    </row>
    <row r="9" spans="1:3">
      <c r="A9" s="10" t="s">
        <v>52</v>
      </c>
      <c r="B9" s="30">
        <f>SUM(B10:B12)</f>
        <v>13.834800000000001</v>
      </c>
      <c r="C9" s="31">
        <f>+B9/B2</f>
        <v>0.16200000000000001</v>
      </c>
    </row>
    <row r="10" spans="1:3">
      <c r="A10" t="s">
        <v>53</v>
      </c>
      <c r="B10" s="22">
        <f t="shared" ref="B10:B11" si="1">+C10*$B$2</f>
        <v>5.1240000000000006</v>
      </c>
      <c r="C10" s="16">
        <v>0.06</v>
      </c>
    </row>
    <row r="11" spans="1:3">
      <c r="A11" t="s">
        <v>55</v>
      </c>
      <c r="B11" s="22">
        <f t="shared" si="1"/>
        <v>8.7108000000000008</v>
      </c>
      <c r="C11" s="16">
        <v>0.10199999999999999</v>
      </c>
    </row>
    <row r="14" spans="1:3">
      <c r="A14" s="24" t="s">
        <v>56</v>
      </c>
      <c r="B14" s="25">
        <f>SUM(B15:B17)</f>
        <v>61.1464</v>
      </c>
      <c r="C14" s="26">
        <f>SUM(C15:C17)</f>
        <v>0.71599999999999997</v>
      </c>
    </row>
    <row r="15" spans="1:3">
      <c r="A15" t="s">
        <v>45</v>
      </c>
      <c r="B15" s="22">
        <f>+C15*$B$2</f>
        <v>11.0166</v>
      </c>
      <c r="C15" s="16">
        <v>0.129</v>
      </c>
    </row>
    <row r="16" spans="1:3">
      <c r="A16" t="s">
        <v>57</v>
      </c>
      <c r="B16" s="22">
        <f t="shared" ref="B16:B17" si="2">+C16*$B$2</f>
        <v>20.581400000000002</v>
      </c>
      <c r="C16" s="16">
        <v>0.24099999999999999</v>
      </c>
    </row>
    <row r="17" spans="1:3">
      <c r="A17" t="s">
        <v>8</v>
      </c>
      <c r="B17" s="22">
        <f t="shared" si="2"/>
        <v>29.548400000000001</v>
      </c>
      <c r="C17" s="16">
        <v>0.3459999999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6E13E-F68D-4D69-B3D8-672FC57418AC}">
  <sheetPr>
    <tabColor theme="9" tint="0.39997558519241921"/>
  </sheetPr>
  <dimension ref="B1:AE53"/>
  <sheetViews>
    <sheetView showGridLines="0" tabSelected="1" zoomScale="55" zoomScaleNormal="55" workbookViewId="0">
      <pane xSplit="4" ySplit="3" topLeftCell="E15" activePane="bottomRight" state="frozen"/>
      <selection pane="topRight" activeCell="E1" sqref="E1"/>
      <selection pane="bottomLeft" activeCell="A4" sqref="A4"/>
      <selection pane="bottomRight" activeCell="E33" sqref="E33"/>
    </sheetView>
  </sheetViews>
  <sheetFormatPr defaultRowHeight="14.5"/>
  <cols>
    <col min="2" max="2" width="5" customWidth="1"/>
    <col min="3" max="3" width="39.1796875" customWidth="1"/>
    <col min="4" max="4" width="12.26953125" style="2" bestFit="1" customWidth="1"/>
    <col min="5" max="5" width="13.54296875" customWidth="1"/>
    <col min="6" max="6" width="11.54296875" bestFit="1" customWidth="1"/>
    <col min="7" max="7" width="13.54296875" customWidth="1"/>
    <col min="8" max="8" width="11.54296875" customWidth="1"/>
    <col min="9" max="9" width="13.54296875" customWidth="1"/>
    <col min="10" max="10" width="11.54296875" customWidth="1"/>
    <col min="11" max="11" width="52.1796875" bestFit="1" customWidth="1"/>
    <col min="12" max="12" width="11.54296875" customWidth="1"/>
    <col min="13" max="13" width="18" customWidth="1"/>
    <col min="14" max="14" width="11.54296875" customWidth="1"/>
    <col min="15" max="15" width="18" customWidth="1"/>
    <col min="16" max="16" width="11.54296875" customWidth="1"/>
    <col min="17" max="17" width="22" customWidth="1"/>
    <col min="18" max="18" width="11.54296875" customWidth="1"/>
    <col min="19" max="19" width="22.453125" customWidth="1"/>
    <col min="20" max="20" width="11.54296875" customWidth="1"/>
    <col min="21" max="21" width="23.26953125" customWidth="1"/>
    <col min="22" max="22" width="18.54296875" customWidth="1"/>
    <col min="23" max="23" width="12.81640625" customWidth="1"/>
    <col min="24" max="24" width="12.81640625" bestFit="1" customWidth="1"/>
    <col min="25" max="25" width="11.54296875" customWidth="1"/>
    <col min="26" max="26" width="12.81640625" bestFit="1" customWidth="1"/>
    <col min="27" max="27" width="11.54296875" customWidth="1"/>
    <col min="28" max="28" width="77.7265625" customWidth="1"/>
    <col min="29" max="29" width="3.453125" customWidth="1"/>
    <col min="31" max="31" width="11.54296875" bestFit="1" customWidth="1"/>
  </cols>
  <sheetData>
    <row r="1" spans="2:23" ht="15" thickBot="1">
      <c r="C1" t="s">
        <v>101</v>
      </c>
    </row>
    <row r="2" spans="2:23" ht="15" customHeight="1">
      <c r="B2" s="147" t="s">
        <v>208</v>
      </c>
      <c r="C2" s="147"/>
      <c r="D2" s="147"/>
      <c r="E2" s="161" t="s">
        <v>218</v>
      </c>
      <c r="F2" s="228" t="s">
        <v>71</v>
      </c>
      <c r="G2" s="226" t="s">
        <v>222</v>
      </c>
      <c r="H2" s="228" t="s">
        <v>71</v>
      </c>
      <c r="I2" s="226" t="s">
        <v>223</v>
      </c>
      <c r="J2" s="228" t="s">
        <v>71</v>
      </c>
      <c r="K2" s="226" t="s">
        <v>219</v>
      </c>
      <c r="L2" s="228" t="s">
        <v>71</v>
      </c>
      <c r="M2" s="226" t="s">
        <v>220</v>
      </c>
      <c r="N2" s="228" t="s">
        <v>71</v>
      </c>
      <c r="O2" s="226" t="s">
        <v>232</v>
      </c>
      <c r="P2" s="228" t="s">
        <v>71</v>
      </c>
      <c r="Q2" s="226" t="s">
        <v>233</v>
      </c>
      <c r="R2" s="228" t="s">
        <v>71</v>
      </c>
      <c r="S2" s="226" t="s">
        <v>262</v>
      </c>
      <c r="T2" s="228" t="s">
        <v>71</v>
      </c>
      <c r="U2" s="232" t="s">
        <v>66</v>
      </c>
      <c r="V2" s="85"/>
    </row>
    <row r="3" spans="2:23" s="11" customFormat="1" ht="35.25" customHeight="1" thickBot="1">
      <c r="B3" s="148"/>
      <c r="C3" s="148"/>
      <c r="D3" s="148"/>
      <c r="E3" s="148"/>
      <c r="F3" s="229"/>
      <c r="G3" s="227"/>
      <c r="H3" s="229"/>
      <c r="I3" s="227"/>
      <c r="J3" s="229"/>
      <c r="K3" s="227"/>
      <c r="L3" s="229"/>
      <c r="M3" s="227"/>
      <c r="N3" s="229"/>
      <c r="O3" s="227"/>
      <c r="P3" s="229"/>
      <c r="Q3" s="227"/>
      <c r="R3" s="229"/>
      <c r="S3" s="227"/>
      <c r="T3" s="229"/>
      <c r="U3" s="233"/>
      <c r="V3" s="85"/>
    </row>
    <row r="4" spans="2:23" ht="15" thickBot="1">
      <c r="B4" s="151" t="s">
        <v>100</v>
      </c>
      <c r="D4" s="152"/>
      <c r="E4" s="153">
        <f t="shared" ref="E4:R4" si="0">SUM(E5:E8)</f>
        <v>14214.15449146032</v>
      </c>
      <c r="F4" s="154">
        <f t="shared" si="0"/>
        <v>0.11832633562412084</v>
      </c>
      <c r="G4" s="153">
        <f t="shared" si="0"/>
        <v>13669.829626835468</v>
      </c>
      <c r="H4" s="154">
        <f t="shared" si="0"/>
        <v>0.11379508006060141</v>
      </c>
      <c r="I4" s="153">
        <f t="shared" si="0"/>
        <v>14758.479356085172</v>
      </c>
      <c r="J4" s="154">
        <f t="shared" si="0"/>
        <v>0.12285759118764028</v>
      </c>
      <c r="K4" s="153">
        <f t="shared" si="0"/>
        <v>14214.15449146032</v>
      </c>
      <c r="L4" s="154">
        <f t="shared" si="0"/>
        <v>0.11832633562412084</v>
      </c>
      <c r="M4" s="153">
        <f t="shared" si="0"/>
        <v>14214.15449146032</v>
      </c>
      <c r="N4" s="154">
        <f t="shared" si="0"/>
        <v>0.11832633562412084</v>
      </c>
      <c r="O4" s="153">
        <f t="shared" si="0"/>
        <v>14214.15449146032</v>
      </c>
      <c r="P4" s="154">
        <f t="shared" si="0"/>
        <v>0.11832633562412084</v>
      </c>
      <c r="Q4" s="153">
        <f t="shared" si="0"/>
        <v>14214.15449146032</v>
      </c>
      <c r="R4" s="154">
        <f t="shared" si="0"/>
        <v>0.11832633562412084</v>
      </c>
      <c r="S4" s="153">
        <f t="shared" ref="S4:T4" si="1">SUM(S5:S8)</f>
        <v>14214.15449146032</v>
      </c>
      <c r="T4" s="154">
        <f t="shared" si="1"/>
        <v>0.11832633562412084</v>
      </c>
      <c r="U4" s="149"/>
      <c r="V4" s="85"/>
      <c r="W4" t="s">
        <v>257</v>
      </c>
    </row>
    <row r="5" spans="2:23" ht="15.75" customHeight="1">
      <c r="C5" s="155" t="s">
        <v>281</v>
      </c>
      <c r="D5" s="152"/>
      <c r="E5" s="152">
        <f>'Deployment &amp; Monitoring'!H18</f>
        <v>2610.0151211857233</v>
      </c>
      <c r="F5" s="156">
        <f>E5/$E$25</f>
        <v>2.172718225336551E-2</v>
      </c>
      <c r="G5" s="152">
        <f t="shared" ref="G5:G8" si="2">$E5</f>
        <v>2610.0151211857233</v>
      </c>
      <c r="H5" s="156">
        <f>G5/$E$25</f>
        <v>2.172718225336551E-2</v>
      </c>
      <c r="I5" s="152">
        <f t="shared" ref="I5:I8" si="3">$E5</f>
        <v>2610.0151211857233</v>
      </c>
      <c r="J5" s="156">
        <f>I5/$E$25</f>
        <v>2.172718225336551E-2</v>
      </c>
      <c r="K5" s="152">
        <f t="shared" ref="K5:K8" si="4">$E5</f>
        <v>2610.0151211857233</v>
      </c>
      <c r="L5" s="156">
        <f>K5/$E$25</f>
        <v>2.172718225336551E-2</v>
      </c>
      <c r="M5" s="152">
        <f t="shared" ref="M5:M8" si="5">$E5</f>
        <v>2610.0151211857233</v>
      </c>
      <c r="N5" s="156">
        <f>M5/$E$25</f>
        <v>2.172718225336551E-2</v>
      </c>
      <c r="O5" s="152">
        <f t="shared" ref="O5:S8" si="6">$E5</f>
        <v>2610.0151211857233</v>
      </c>
      <c r="P5" s="156">
        <f>O5/$E$25</f>
        <v>2.172718225336551E-2</v>
      </c>
      <c r="Q5" s="152">
        <f t="shared" si="6"/>
        <v>2610.0151211857233</v>
      </c>
      <c r="R5" s="156">
        <f>Q5/$E$25</f>
        <v>2.172718225336551E-2</v>
      </c>
      <c r="S5" s="152">
        <f t="shared" si="6"/>
        <v>2610.0151211857233</v>
      </c>
      <c r="T5" s="156">
        <f>S5/$E$25</f>
        <v>2.172718225336551E-2</v>
      </c>
      <c r="U5" s="236"/>
      <c r="V5" s="85"/>
    </row>
    <row r="6" spans="2:23">
      <c r="C6" s="155" t="s">
        <v>8</v>
      </c>
      <c r="D6" s="152"/>
      <c r="E6" s="157">
        <f>'Deployment &amp; Monitoring'!H19</f>
        <v>5443.2486462485203</v>
      </c>
      <c r="F6" s="156">
        <f t="shared" ref="F6:F8" si="7">E6/$E$25</f>
        <v>4.5312555635194381E-2</v>
      </c>
      <c r="G6" s="166">
        <f>$E6*0.9</f>
        <v>4898.9237816236682</v>
      </c>
      <c r="H6" s="156">
        <f t="shared" ref="H6:H8" si="8">G6/$E$25</f>
        <v>4.0781300071674943E-2</v>
      </c>
      <c r="I6" s="166">
        <f>$E6*1.1</f>
        <v>5987.5735108733725</v>
      </c>
      <c r="J6" s="156">
        <f t="shared" ref="J6:J8" si="9">I6/$E$25</f>
        <v>4.9843811198713825E-2</v>
      </c>
      <c r="K6" s="152">
        <f t="shared" si="4"/>
        <v>5443.2486462485203</v>
      </c>
      <c r="L6" s="156">
        <f t="shared" ref="L6:L8" si="10">K6/$E$25</f>
        <v>4.5312555635194381E-2</v>
      </c>
      <c r="M6" s="152">
        <f t="shared" si="5"/>
        <v>5443.2486462485203</v>
      </c>
      <c r="N6" s="156">
        <f t="shared" ref="N6:N8" si="11">M6/$E$25</f>
        <v>4.5312555635194381E-2</v>
      </c>
      <c r="O6" s="152">
        <f t="shared" si="6"/>
        <v>5443.2486462485203</v>
      </c>
      <c r="P6" s="156">
        <f t="shared" ref="P6:P8" si="12">O6/$E$25</f>
        <v>4.5312555635194381E-2</v>
      </c>
      <c r="Q6" s="152">
        <f t="shared" si="6"/>
        <v>5443.2486462485203</v>
      </c>
      <c r="R6" s="156">
        <f t="shared" ref="R6:R8" si="13">Q6/$E$25</f>
        <v>4.5312555635194381E-2</v>
      </c>
      <c r="S6" s="152">
        <f t="shared" si="6"/>
        <v>5443.2486462485203</v>
      </c>
      <c r="T6" s="156">
        <f t="shared" ref="T6:T8" si="14">S6/$E$25</f>
        <v>4.5312555635194381E-2</v>
      </c>
      <c r="U6" s="236"/>
      <c r="V6" s="85"/>
    </row>
    <row r="7" spans="2:23">
      <c r="C7" s="155" t="s">
        <v>7</v>
      </c>
      <c r="D7" s="152"/>
      <c r="E7" s="157">
        <f>'Deployment &amp; Monitoring'!H16+'Deployment &amp; Monitoring'!H17</f>
        <v>4188.7507984651456</v>
      </c>
      <c r="F7" s="156">
        <f t="shared" si="7"/>
        <v>3.4869434768192847E-2</v>
      </c>
      <c r="G7" s="152">
        <f t="shared" si="2"/>
        <v>4188.7507984651456</v>
      </c>
      <c r="H7" s="156">
        <f t="shared" si="8"/>
        <v>3.4869434768192847E-2</v>
      </c>
      <c r="I7" s="152">
        <f t="shared" si="3"/>
        <v>4188.7507984651456</v>
      </c>
      <c r="J7" s="156">
        <f t="shared" si="9"/>
        <v>3.4869434768192847E-2</v>
      </c>
      <c r="K7" s="152">
        <f t="shared" si="4"/>
        <v>4188.7507984651456</v>
      </c>
      <c r="L7" s="156">
        <f t="shared" si="10"/>
        <v>3.4869434768192847E-2</v>
      </c>
      <c r="M7" s="152">
        <f t="shared" si="5"/>
        <v>4188.7507984651456</v>
      </c>
      <c r="N7" s="156">
        <f t="shared" si="11"/>
        <v>3.4869434768192847E-2</v>
      </c>
      <c r="O7" s="152">
        <f t="shared" si="6"/>
        <v>4188.7507984651456</v>
      </c>
      <c r="P7" s="156">
        <f t="shared" si="12"/>
        <v>3.4869434768192847E-2</v>
      </c>
      <c r="Q7" s="152">
        <f t="shared" si="6"/>
        <v>4188.7507984651456</v>
      </c>
      <c r="R7" s="156">
        <f t="shared" si="13"/>
        <v>3.4869434768192847E-2</v>
      </c>
      <c r="S7" s="152">
        <f t="shared" si="6"/>
        <v>4188.7507984651456</v>
      </c>
      <c r="T7" s="156">
        <f t="shared" si="14"/>
        <v>3.4869434768192847E-2</v>
      </c>
      <c r="U7" s="236"/>
      <c r="V7" s="85"/>
    </row>
    <row r="8" spans="2:23" ht="15" thickBot="1">
      <c r="C8" s="155" t="s">
        <v>6</v>
      </c>
      <c r="D8" s="152"/>
      <c r="E8" s="152">
        <f>'Deployment &amp; Monitoring'!H20</f>
        <v>1972.1399255609304</v>
      </c>
      <c r="F8" s="156">
        <f t="shared" si="7"/>
        <v>1.6417162967368101E-2</v>
      </c>
      <c r="G8" s="152">
        <f t="shared" si="2"/>
        <v>1972.1399255609304</v>
      </c>
      <c r="H8" s="156">
        <f t="shared" si="8"/>
        <v>1.6417162967368101E-2</v>
      </c>
      <c r="I8" s="152">
        <f t="shared" si="3"/>
        <v>1972.1399255609304</v>
      </c>
      <c r="J8" s="156">
        <f t="shared" si="9"/>
        <v>1.6417162967368101E-2</v>
      </c>
      <c r="K8" s="152">
        <f t="shared" si="4"/>
        <v>1972.1399255609304</v>
      </c>
      <c r="L8" s="156">
        <f t="shared" si="10"/>
        <v>1.6417162967368101E-2</v>
      </c>
      <c r="M8" s="152">
        <f t="shared" si="5"/>
        <v>1972.1399255609304</v>
      </c>
      <c r="N8" s="156">
        <f t="shared" si="11"/>
        <v>1.6417162967368101E-2</v>
      </c>
      <c r="O8" s="152">
        <f t="shared" si="6"/>
        <v>1972.1399255609304</v>
      </c>
      <c r="P8" s="156">
        <f t="shared" si="12"/>
        <v>1.6417162967368101E-2</v>
      </c>
      <c r="Q8" s="152">
        <f t="shared" si="6"/>
        <v>1972.1399255609304</v>
      </c>
      <c r="R8" s="156">
        <f t="shared" si="13"/>
        <v>1.6417162967368101E-2</v>
      </c>
      <c r="S8" s="152">
        <f t="shared" si="6"/>
        <v>1972.1399255609304</v>
      </c>
      <c r="T8" s="156">
        <f t="shared" si="14"/>
        <v>1.6417162967368101E-2</v>
      </c>
      <c r="U8" s="237"/>
      <c r="V8" s="85"/>
    </row>
    <row r="9" spans="2:23" ht="15" thickBot="1">
      <c r="B9" s="151" t="s">
        <v>3</v>
      </c>
      <c r="D9" s="152"/>
      <c r="E9" s="153">
        <f t="shared" ref="E9:R9" si="15">SUM(E10:E13)</f>
        <v>26928.55</v>
      </c>
      <c r="F9" s="154">
        <f t="shared" si="15"/>
        <v>0.22416786359577284</v>
      </c>
      <c r="G9" s="153">
        <f t="shared" si="15"/>
        <v>26928.55</v>
      </c>
      <c r="H9" s="154">
        <f t="shared" si="15"/>
        <v>0.22416786359577284</v>
      </c>
      <c r="I9" s="153">
        <f t="shared" si="15"/>
        <v>26928.55</v>
      </c>
      <c r="J9" s="154">
        <f t="shared" si="15"/>
        <v>0.22416786359577284</v>
      </c>
      <c r="K9" s="153">
        <f t="shared" si="15"/>
        <v>49661.599999999999</v>
      </c>
      <c r="L9" s="154">
        <f t="shared" si="15"/>
        <v>0.41341010840716763</v>
      </c>
      <c r="M9" s="153">
        <f t="shared" si="15"/>
        <v>16076.396292456091</v>
      </c>
      <c r="N9" s="154">
        <f t="shared" si="15"/>
        <v>0.1338286469638687</v>
      </c>
      <c r="O9" s="153">
        <f t="shared" si="15"/>
        <v>26928.55</v>
      </c>
      <c r="P9" s="154">
        <f t="shared" si="15"/>
        <v>0.22416786359577284</v>
      </c>
      <c r="Q9" s="153">
        <f t="shared" si="15"/>
        <v>26928.55</v>
      </c>
      <c r="R9" s="154">
        <f t="shared" si="15"/>
        <v>0.22416786359577284</v>
      </c>
      <c r="S9" s="153">
        <f t="shared" ref="S9:T9" si="16">SUM(S10:S13)</f>
        <v>26928.55</v>
      </c>
      <c r="T9" s="154">
        <f t="shared" si="16"/>
        <v>0.22416786359577284</v>
      </c>
      <c r="U9" s="149"/>
      <c r="V9" s="85"/>
      <c r="W9" t="s">
        <v>258</v>
      </c>
    </row>
    <row r="10" spans="2:23" ht="15.75" customHeight="1">
      <c r="C10" s="155" t="s">
        <v>281</v>
      </c>
      <c r="D10" s="152"/>
      <c r="E10" s="157">
        <f>SUMIF(Sensitization!$B$4:$B$22,C10,Sensitization!$G$4:$G22)</f>
        <v>2887.5</v>
      </c>
      <c r="F10" s="156">
        <f t="shared" ref="F10:F13" si="17">E10/$E$25</f>
        <v>2.4037116968154401E-2</v>
      </c>
      <c r="G10" s="152">
        <f t="shared" ref="G10:G13" si="18">$E10</f>
        <v>2887.5</v>
      </c>
      <c r="H10" s="156">
        <f t="shared" ref="H10:H13" si="19">G10/$E$25</f>
        <v>2.4037116968154401E-2</v>
      </c>
      <c r="I10" s="152">
        <f t="shared" ref="I10:I13" si="20">$E10</f>
        <v>2887.5</v>
      </c>
      <c r="J10" s="156">
        <f t="shared" ref="J10:J13" si="21">I10/$E$25</f>
        <v>2.4037116968154401E-2</v>
      </c>
      <c r="K10" s="166">
        <f>SUMIF(Sensitization!$B$4:$B$22,C10,Sensitization!$H$4:$H22)</f>
        <v>5775</v>
      </c>
      <c r="L10" s="156">
        <f t="shared" ref="L10:L13" si="22">K10/$E$25</f>
        <v>4.8074233936308802E-2</v>
      </c>
      <c r="M10" s="166">
        <f>SUMIF(Sensitization!$B$4:$B$22,C10,Sensitization!$I$4:$I22)</f>
        <v>1869.4763879724762</v>
      </c>
      <c r="N10" s="156">
        <f t="shared" ref="N10:N13" si="23">M10/$E$25</f>
        <v>1.556253596775661E-2</v>
      </c>
      <c r="O10" s="152">
        <f t="shared" ref="O10:S13" si="24">$E10</f>
        <v>2887.5</v>
      </c>
      <c r="P10" s="156">
        <f t="shared" ref="P10:P13" si="25">O10/$E$25</f>
        <v>2.4037116968154401E-2</v>
      </c>
      <c r="Q10" s="152">
        <f t="shared" si="24"/>
        <v>2887.5</v>
      </c>
      <c r="R10" s="156">
        <f t="shared" ref="R10:R13" si="26">Q10/$E$25</f>
        <v>2.4037116968154401E-2</v>
      </c>
      <c r="S10" s="152">
        <f t="shared" si="24"/>
        <v>2887.5</v>
      </c>
      <c r="T10" s="156">
        <f t="shared" ref="T10:T13" si="27">S10/$E$25</f>
        <v>2.4037116968154401E-2</v>
      </c>
      <c r="U10" s="230"/>
      <c r="V10" s="85"/>
    </row>
    <row r="11" spans="2:23">
      <c r="C11" s="155" t="s">
        <v>8</v>
      </c>
      <c r="D11" s="152"/>
      <c r="E11" s="157">
        <f>SUMIF(Sensitization!$B$4:$B$22,C11,Sensitization!$G$4:$G23)</f>
        <v>0</v>
      </c>
      <c r="F11" s="156">
        <f t="shared" si="17"/>
        <v>0</v>
      </c>
      <c r="G11" s="152">
        <f t="shared" si="18"/>
        <v>0</v>
      </c>
      <c r="H11" s="156">
        <f t="shared" si="19"/>
        <v>0</v>
      </c>
      <c r="I11" s="152">
        <f t="shared" si="20"/>
        <v>0</v>
      </c>
      <c r="J11" s="156">
        <f t="shared" si="21"/>
        <v>0</v>
      </c>
      <c r="K11" s="166">
        <f>SUMIF(Sensitization!$B$4:$B$22,C11,Sensitization!$H$4:$H23)</f>
        <v>0</v>
      </c>
      <c r="L11" s="156">
        <f t="shared" si="22"/>
        <v>0</v>
      </c>
      <c r="M11" s="166">
        <f>SUMIF(Sensitization!$B$4:$B$22,C11,Sensitization!$I$4:$I23)</f>
        <v>0</v>
      </c>
      <c r="N11" s="156">
        <f t="shared" si="23"/>
        <v>0</v>
      </c>
      <c r="O11" s="152">
        <f t="shared" si="24"/>
        <v>0</v>
      </c>
      <c r="P11" s="156">
        <f t="shared" si="25"/>
        <v>0</v>
      </c>
      <c r="Q11" s="152">
        <f t="shared" si="24"/>
        <v>0</v>
      </c>
      <c r="R11" s="156">
        <f t="shared" si="26"/>
        <v>0</v>
      </c>
      <c r="S11" s="152">
        <f t="shared" si="24"/>
        <v>0</v>
      </c>
      <c r="T11" s="156">
        <f t="shared" si="27"/>
        <v>0</v>
      </c>
      <c r="U11" s="230"/>
      <c r="V11" s="85"/>
    </row>
    <row r="12" spans="2:23">
      <c r="C12" s="155" t="s">
        <v>65</v>
      </c>
      <c r="D12" s="152"/>
      <c r="E12" s="157">
        <f>SUMIF(Sensitization!$B$4:$B$22,C12,Sensitization!$G$4:$G24)</f>
        <v>15964.3</v>
      </c>
      <c r="F12" s="156">
        <f t="shared" si="17"/>
        <v>0.13289549659383801</v>
      </c>
      <c r="G12" s="152">
        <f t="shared" si="18"/>
        <v>15964.3</v>
      </c>
      <c r="H12" s="156">
        <f t="shared" si="19"/>
        <v>0.13289549659383801</v>
      </c>
      <c r="I12" s="152">
        <f t="shared" si="20"/>
        <v>15964.3</v>
      </c>
      <c r="J12" s="156">
        <f t="shared" si="21"/>
        <v>0.13289549659383801</v>
      </c>
      <c r="K12" s="166">
        <f>SUMIF(Sensitization!$B$4:$B$22,C12,Sensitization!$H$4:$H24)</f>
        <v>30158.6</v>
      </c>
      <c r="L12" s="156">
        <f t="shared" si="22"/>
        <v>0.25105655265654764</v>
      </c>
      <c r="M12" s="166">
        <f>SUMIF(Sensitization!$B$4:$B$22,C12,Sensitization!$I$4:$I24)</f>
        <v>9762.907462217614</v>
      </c>
      <c r="N12" s="156">
        <f t="shared" si="23"/>
        <v>8.1271739781330649E-2</v>
      </c>
      <c r="O12" s="152">
        <f t="shared" si="24"/>
        <v>15964.3</v>
      </c>
      <c r="P12" s="156">
        <f t="shared" si="25"/>
        <v>0.13289549659383801</v>
      </c>
      <c r="Q12" s="152">
        <f t="shared" si="24"/>
        <v>15964.3</v>
      </c>
      <c r="R12" s="156">
        <f t="shared" si="26"/>
        <v>0.13289549659383801</v>
      </c>
      <c r="S12" s="152">
        <f t="shared" si="24"/>
        <v>15964.3</v>
      </c>
      <c r="T12" s="156">
        <f t="shared" si="27"/>
        <v>0.13289549659383801</v>
      </c>
      <c r="U12" s="230"/>
      <c r="V12" s="85"/>
    </row>
    <row r="13" spans="2:23" ht="15" thickBot="1">
      <c r="C13" s="155" t="s">
        <v>6</v>
      </c>
      <c r="D13" s="152"/>
      <c r="E13" s="157">
        <f>SUMIF(Sensitization!$B$4:$B$22,C13,Sensitization!$G$4:$G25)</f>
        <v>8076.75</v>
      </c>
      <c r="F13" s="156">
        <f t="shared" si="17"/>
        <v>6.7235250033780447E-2</v>
      </c>
      <c r="G13" s="152">
        <f t="shared" si="18"/>
        <v>8076.75</v>
      </c>
      <c r="H13" s="156">
        <f t="shared" si="19"/>
        <v>6.7235250033780447E-2</v>
      </c>
      <c r="I13" s="152">
        <f t="shared" si="20"/>
        <v>8076.75</v>
      </c>
      <c r="J13" s="156">
        <f t="shared" si="21"/>
        <v>6.7235250033780447E-2</v>
      </c>
      <c r="K13" s="166">
        <f>SUMIF(Sensitization!$B$4:$B$22,C13,Sensitization!$H$4:$H25)</f>
        <v>13728</v>
      </c>
      <c r="L13" s="156">
        <f t="shared" si="22"/>
        <v>0.1142793218143112</v>
      </c>
      <c r="M13" s="166">
        <f>SUMIF(Sensitization!$B$4:$B$22,C13,Sensitization!$I$4:$I25)</f>
        <v>4444.012442266001</v>
      </c>
      <c r="N13" s="156">
        <f t="shared" si="23"/>
        <v>3.6994371214781427E-2</v>
      </c>
      <c r="O13" s="152">
        <f t="shared" si="24"/>
        <v>8076.75</v>
      </c>
      <c r="P13" s="156">
        <f t="shared" si="25"/>
        <v>6.7235250033780447E-2</v>
      </c>
      <c r="Q13" s="152">
        <f t="shared" si="24"/>
        <v>8076.75</v>
      </c>
      <c r="R13" s="156">
        <f t="shared" si="26"/>
        <v>6.7235250033780447E-2</v>
      </c>
      <c r="S13" s="152">
        <f t="shared" si="24"/>
        <v>8076.75</v>
      </c>
      <c r="T13" s="156">
        <f t="shared" si="27"/>
        <v>6.7235250033780447E-2</v>
      </c>
      <c r="U13" s="231"/>
      <c r="V13" s="85"/>
    </row>
    <row r="14" spans="2:23" ht="15" thickBot="1">
      <c r="B14" s="151" t="s">
        <v>231</v>
      </c>
      <c r="D14" s="152"/>
      <c r="E14" s="153">
        <f t="shared" ref="E14:R14" si="28">SUM(E15:E18)</f>
        <v>57571.008549356171</v>
      </c>
      <c r="F14" s="154">
        <f t="shared" si="28"/>
        <v>0.47925231739410956</v>
      </c>
      <c r="G14" s="153">
        <f t="shared" si="28"/>
        <v>56551.255186864022</v>
      </c>
      <c r="H14" s="154">
        <f t="shared" si="28"/>
        <v>0.47076333701215545</v>
      </c>
      <c r="I14" s="153">
        <f t="shared" si="28"/>
        <v>58590.761911848313</v>
      </c>
      <c r="J14" s="154">
        <f t="shared" si="28"/>
        <v>0.48774129777606368</v>
      </c>
      <c r="K14" s="153">
        <f t="shared" si="28"/>
        <v>57571.008549356171</v>
      </c>
      <c r="L14" s="154">
        <f t="shared" si="28"/>
        <v>0.47925231739410956</v>
      </c>
      <c r="M14" s="153">
        <f t="shared" si="28"/>
        <v>57571.008549356171</v>
      </c>
      <c r="N14" s="154">
        <f t="shared" si="28"/>
        <v>0.47925231739410956</v>
      </c>
      <c r="O14" s="153">
        <f t="shared" si="28"/>
        <v>57571.008549356171</v>
      </c>
      <c r="P14" s="154">
        <f t="shared" si="28"/>
        <v>0.47925231739410956</v>
      </c>
      <c r="Q14" s="153">
        <f t="shared" si="28"/>
        <v>57571.008549356171</v>
      </c>
      <c r="R14" s="154">
        <f t="shared" si="28"/>
        <v>0.47925231739410956</v>
      </c>
      <c r="S14" s="153">
        <f t="shared" ref="S14:T14" si="29">SUM(S15:S18)</f>
        <v>57571.008549356171</v>
      </c>
      <c r="T14" s="154">
        <f t="shared" si="29"/>
        <v>0.47925231739410956</v>
      </c>
      <c r="U14" s="149"/>
      <c r="V14" s="85"/>
      <c r="W14" t="s">
        <v>257</v>
      </c>
    </row>
    <row r="15" spans="2:23" ht="15.75" customHeight="1">
      <c r="C15" s="155" t="s">
        <v>84</v>
      </c>
      <c r="D15" s="152"/>
      <c r="E15" s="157">
        <f>'Deployment &amp; Monitoring'!C16*'Deployment &amp; Monitoring'!D57*2</f>
        <v>26399.120662803965</v>
      </c>
      <c r="F15" s="156">
        <f t="shared" ref="F15:F18" si="30">E15/$E$25</f>
        <v>0.21976060648597079</v>
      </c>
      <c r="G15" s="152">
        <f t="shared" ref="G15:G18" si="31">$E15</f>
        <v>26399.120662803965</v>
      </c>
      <c r="H15" s="156">
        <f t="shared" ref="H15:H18" si="32">G15/$E$25</f>
        <v>0.21976060648597079</v>
      </c>
      <c r="I15" s="152">
        <f t="shared" ref="I15:I18" si="33">$E15</f>
        <v>26399.120662803965</v>
      </c>
      <c r="J15" s="156">
        <f t="shared" ref="J15:J18" si="34">I15/$E$25</f>
        <v>0.21976060648597079</v>
      </c>
      <c r="K15" s="152">
        <f>$E15</f>
        <v>26399.120662803965</v>
      </c>
      <c r="L15" s="156">
        <f t="shared" ref="L15:L18" si="35">K15/$E$25</f>
        <v>0.21976060648597079</v>
      </c>
      <c r="M15" s="152">
        <f t="shared" ref="M15:M18" si="36">$E15</f>
        <v>26399.120662803965</v>
      </c>
      <c r="N15" s="156">
        <f t="shared" ref="N15:N18" si="37">M15/$E$25</f>
        <v>0.21976060648597079</v>
      </c>
      <c r="O15" s="152">
        <f t="shared" ref="O15:S18" si="38">$E15</f>
        <v>26399.120662803965</v>
      </c>
      <c r="P15" s="156">
        <f t="shared" ref="P15:P18" si="39">O15/$E$25</f>
        <v>0.21976060648597079</v>
      </c>
      <c r="Q15" s="152">
        <f t="shared" si="38"/>
        <v>26399.120662803965</v>
      </c>
      <c r="R15" s="156">
        <f t="shared" ref="R15:R18" si="40">Q15/$E$25</f>
        <v>0.21976060648597079</v>
      </c>
      <c r="S15" s="152">
        <f t="shared" si="38"/>
        <v>26399.120662803965</v>
      </c>
      <c r="T15" s="156">
        <f t="shared" ref="T15:T18" si="41">S15/$E$25</f>
        <v>0.21976060648597079</v>
      </c>
      <c r="U15" s="234"/>
      <c r="V15" s="85"/>
      <c r="W15" t="s">
        <v>122</v>
      </c>
    </row>
    <row r="16" spans="2:23">
      <c r="C16" s="155" t="s">
        <v>281</v>
      </c>
      <c r="D16" s="152"/>
      <c r="E16" s="157">
        <f>'Deployment &amp; Monitoring'!C18*'Deployment &amp; Monitoring'!D57*2</f>
        <v>14015.553645420983</v>
      </c>
      <c r="F16" s="156">
        <f t="shared" si="30"/>
        <v>0.11667307440638164</v>
      </c>
      <c r="G16" s="152">
        <f t="shared" si="31"/>
        <v>14015.553645420983</v>
      </c>
      <c r="H16" s="156">
        <f t="shared" si="32"/>
        <v>0.11667307440638164</v>
      </c>
      <c r="I16" s="152">
        <f t="shared" si="33"/>
        <v>14015.553645420983</v>
      </c>
      <c r="J16" s="156">
        <f t="shared" si="34"/>
        <v>0.11667307440638164</v>
      </c>
      <c r="K16" s="152">
        <f t="shared" ref="K16:K18" si="42">$E16</f>
        <v>14015.553645420983</v>
      </c>
      <c r="L16" s="156">
        <f t="shared" si="35"/>
        <v>0.11667307440638164</v>
      </c>
      <c r="M16" s="152">
        <f t="shared" si="36"/>
        <v>14015.553645420983</v>
      </c>
      <c r="N16" s="156">
        <f t="shared" si="37"/>
        <v>0.11667307440638164</v>
      </c>
      <c r="O16" s="152">
        <f t="shared" si="38"/>
        <v>14015.553645420983</v>
      </c>
      <c r="P16" s="156">
        <f t="shared" si="39"/>
        <v>0.11667307440638164</v>
      </c>
      <c r="Q16" s="152">
        <f t="shared" si="38"/>
        <v>14015.553645420983</v>
      </c>
      <c r="R16" s="156">
        <f t="shared" si="40"/>
        <v>0.11667307440638164</v>
      </c>
      <c r="S16" s="152">
        <f t="shared" si="38"/>
        <v>14015.553645420983</v>
      </c>
      <c r="T16" s="156">
        <f t="shared" si="41"/>
        <v>0.11667307440638164</v>
      </c>
      <c r="U16" s="234"/>
      <c r="V16" s="85"/>
    </row>
    <row r="17" spans="2:31">
      <c r="C17" s="155" t="s">
        <v>8</v>
      </c>
      <c r="D17" s="152"/>
      <c r="E17" s="157">
        <f>'Deployment &amp; Monitoring'!C19*'Deployment &amp; Monitoring'!D57*2</f>
        <v>10197.533624921456</v>
      </c>
      <c r="F17" s="156">
        <f t="shared" si="30"/>
        <v>8.4889803819540977E-2</v>
      </c>
      <c r="G17" s="166">
        <f>$E17*0.9</f>
        <v>9177.7802624293108</v>
      </c>
      <c r="H17" s="156">
        <f t="shared" si="32"/>
        <v>7.640082343758689E-2</v>
      </c>
      <c r="I17" s="166">
        <f>$E17*1.1</f>
        <v>11217.286987413603</v>
      </c>
      <c r="J17" s="156">
        <f t="shared" si="34"/>
        <v>9.3378784201495091E-2</v>
      </c>
      <c r="K17" s="152">
        <f t="shared" si="42"/>
        <v>10197.533624921456</v>
      </c>
      <c r="L17" s="156">
        <f t="shared" si="35"/>
        <v>8.4889803819540977E-2</v>
      </c>
      <c r="M17" s="152">
        <f t="shared" si="36"/>
        <v>10197.533624921456</v>
      </c>
      <c r="N17" s="156">
        <f t="shared" si="37"/>
        <v>8.4889803819540977E-2</v>
      </c>
      <c r="O17" s="152">
        <f t="shared" si="38"/>
        <v>10197.533624921456</v>
      </c>
      <c r="P17" s="156">
        <f t="shared" si="39"/>
        <v>8.4889803819540977E-2</v>
      </c>
      <c r="Q17" s="152">
        <f t="shared" si="38"/>
        <v>10197.533624921456</v>
      </c>
      <c r="R17" s="156">
        <f t="shared" si="40"/>
        <v>8.4889803819540977E-2</v>
      </c>
      <c r="S17" s="152">
        <f t="shared" si="38"/>
        <v>10197.533624921456</v>
      </c>
      <c r="T17" s="156">
        <f t="shared" si="41"/>
        <v>8.4889803819540977E-2</v>
      </c>
      <c r="U17" s="234"/>
      <c r="V17" s="85"/>
    </row>
    <row r="18" spans="2:31" ht="15" thickBot="1">
      <c r="C18" s="155" t="s">
        <v>6</v>
      </c>
      <c r="D18" s="152"/>
      <c r="E18" s="157">
        <f>'Deployment &amp; Monitoring'!C20*'Deployment &amp; Monitoring'!D57*2</f>
        <v>6958.8006162097672</v>
      </c>
      <c r="F18" s="156">
        <f t="shared" si="30"/>
        <v>5.7928832682216137E-2</v>
      </c>
      <c r="G18" s="152">
        <f t="shared" si="31"/>
        <v>6958.8006162097672</v>
      </c>
      <c r="H18" s="156">
        <f t="shared" si="32"/>
        <v>5.7928832682216137E-2</v>
      </c>
      <c r="I18" s="152">
        <f t="shared" si="33"/>
        <v>6958.8006162097672</v>
      </c>
      <c r="J18" s="156">
        <f t="shared" si="34"/>
        <v>5.7928832682216137E-2</v>
      </c>
      <c r="K18" s="152">
        <f t="shared" si="42"/>
        <v>6958.8006162097672</v>
      </c>
      <c r="L18" s="156">
        <f t="shared" si="35"/>
        <v>5.7928832682216137E-2</v>
      </c>
      <c r="M18" s="152">
        <f t="shared" si="36"/>
        <v>6958.8006162097672</v>
      </c>
      <c r="N18" s="156">
        <f t="shared" si="37"/>
        <v>5.7928832682216137E-2</v>
      </c>
      <c r="O18" s="152">
        <f t="shared" si="38"/>
        <v>6958.8006162097672</v>
      </c>
      <c r="P18" s="156">
        <f t="shared" si="39"/>
        <v>5.7928832682216137E-2</v>
      </c>
      <c r="Q18" s="152">
        <f t="shared" si="38"/>
        <v>6958.8006162097672</v>
      </c>
      <c r="R18" s="156">
        <f t="shared" si="40"/>
        <v>5.7928832682216137E-2</v>
      </c>
      <c r="S18" s="152">
        <f t="shared" si="38"/>
        <v>6958.8006162097672</v>
      </c>
      <c r="T18" s="156">
        <f t="shared" si="41"/>
        <v>5.7928832682216137E-2</v>
      </c>
      <c r="U18" s="235"/>
      <c r="V18" s="85"/>
    </row>
    <row r="19" spans="2:31" ht="15" thickBot="1">
      <c r="B19" s="151" t="s">
        <v>90</v>
      </c>
      <c r="D19" s="152"/>
      <c r="E19" s="153">
        <f t="shared" ref="E19:R19" si="43">SUM(E20:E24)</f>
        <v>21413.006142083334</v>
      </c>
      <c r="F19" s="154">
        <f t="shared" si="43"/>
        <v>0.17825348338599675</v>
      </c>
      <c r="G19" s="153">
        <f t="shared" si="43"/>
        <v>20509.499342083334</v>
      </c>
      <c r="H19" s="154">
        <f t="shared" si="43"/>
        <v>0.17073220247409274</v>
      </c>
      <c r="I19" s="153">
        <f t="shared" si="43"/>
        <v>22316.512942083336</v>
      </c>
      <c r="J19" s="154">
        <f t="shared" si="43"/>
        <v>0.18577476429790082</v>
      </c>
      <c r="K19" s="153">
        <f t="shared" si="43"/>
        <v>21413.006142083334</v>
      </c>
      <c r="L19" s="154">
        <f t="shared" si="43"/>
        <v>0.17825348338599675</v>
      </c>
      <c r="M19" s="153">
        <f t="shared" si="43"/>
        <v>21413.006142083334</v>
      </c>
      <c r="N19" s="154">
        <f t="shared" si="43"/>
        <v>0.17825348338599675</v>
      </c>
      <c r="O19" s="153">
        <f t="shared" si="43"/>
        <v>85652.024568333334</v>
      </c>
      <c r="P19" s="154">
        <f t="shared" si="43"/>
        <v>0.71301393354398701</v>
      </c>
      <c r="Q19" s="153">
        <f t="shared" si="43"/>
        <v>4282.6012284166673</v>
      </c>
      <c r="R19" s="154">
        <f t="shared" si="43"/>
        <v>3.5650696677199355E-2</v>
      </c>
      <c r="S19" s="153">
        <f t="shared" ref="S19:T19" si="44">SUM(S20:S24)</f>
        <v>28931.647412992425</v>
      </c>
      <c r="T19" s="154">
        <f t="shared" si="44"/>
        <v>0.24084273348831184</v>
      </c>
      <c r="U19" s="149"/>
      <c r="V19" s="85"/>
      <c r="W19" t="s">
        <v>259</v>
      </c>
    </row>
    <row r="20" spans="2:31" ht="15.75" customHeight="1">
      <c r="C20" s="155" t="s">
        <v>281</v>
      </c>
      <c r="D20" s="152"/>
      <c r="E20" s="152">
        <f>SUMIF('Management support costs'!A17:A38,'Economic cost VC'!C20,'Management support costs'!G17:G38)</f>
        <v>10345</v>
      </c>
      <c r="F20" s="156">
        <f t="shared" ref="F20:F24" si="45">E20/$E$25</f>
        <v>8.6117393951708143E-2</v>
      </c>
      <c r="G20" s="152">
        <f t="shared" ref="G20:G24" si="46">$E20</f>
        <v>10345</v>
      </c>
      <c r="H20" s="156">
        <f t="shared" ref="H20:H24" si="47">G20/$E$25</f>
        <v>8.6117393951708143E-2</v>
      </c>
      <c r="I20" s="152">
        <f t="shared" ref="I20:I24" si="48">$E20</f>
        <v>10345</v>
      </c>
      <c r="J20" s="156">
        <f t="shared" ref="J20:J24" si="49">I20/$E$25</f>
        <v>8.6117393951708143E-2</v>
      </c>
      <c r="K20" s="152">
        <f t="shared" ref="K20:K24" si="50">$E20</f>
        <v>10345</v>
      </c>
      <c r="L20" s="156">
        <f t="shared" ref="L20:L24" si="51">K20/$E$25</f>
        <v>8.6117393951708143E-2</v>
      </c>
      <c r="M20" s="152">
        <f t="shared" ref="M20:M24" si="52">$E20</f>
        <v>10345</v>
      </c>
      <c r="N20" s="156">
        <f t="shared" ref="N20:N24" si="53">M20/$E$25</f>
        <v>8.6117393951708143E-2</v>
      </c>
      <c r="O20" s="166">
        <f>SUMIF('Management support costs'!A17:A38,'Economic cost VC'!C20,'Management support costs'!H17:H38)</f>
        <v>41380</v>
      </c>
      <c r="P20" s="156">
        <f t="shared" ref="P20:P24" si="54">O20/$E$25</f>
        <v>0.34446957580683257</v>
      </c>
      <c r="Q20" s="166">
        <f>SUMIF('Management support costs'!A17:A38,'Economic cost VC'!C20,'Management support costs'!I17:I38)</f>
        <v>2069</v>
      </c>
      <c r="R20" s="156">
        <f t="shared" ref="R20:R24" si="55">Q20/$E$25</f>
        <v>1.7223478790341629E-2</v>
      </c>
      <c r="S20" s="166">
        <f>SUMIF('Management support costs'!A:A,'Economic cost VC'!C20,'Management support costs'!G:G)</f>
        <v>12897.727272727272</v>
      </c>
      <c r="T20" s="156">
        <f t="shared" ref="T20:T24" si="56">S20/$E$25</f>
        <v>0.10736768106593957</v>
      </c>
      <c r="U20" s="230"/>
      <c r="V20" s="85"/>
    </row>
    <row r="21" spans="2:31">
      <c r="C21" s="155" t="s">
        <v>8</v>
      </c>
      <c r="D21" s="152"/>
      <c r="E21" s="152">
        <f>SUMIF('Management support costs'!A18:A39,'Economic cost VC'!C21,'Management support costs'!G18:G39)</f>
        <v>9035.0679999999993</v>
      </c>
      <c r="F21" s="156">
        <f t="shared" si="45"/>
        <v>7.5212809119040283E-2</v>
      </c>
      <c r="G21" s="166">
        <f>$E21*0.9</f>
        <v>8131.5611999999992</v>
      </c>
      <c r="H21" s="156">
        <f t="shared" si="47"/>
        <v>6.7691528207136253E-2</v>
      </c>
      <c r="I21" s="166">
        <f>$E21*1.1</f>
        <v>9938.5748000000003</v>
      </c>
      <c r="J21" s="156">
        <f t="shared" si="49"/>
        <v>8.2734090030944327E-2</v>
      </c>
      <c r="K21" s="152">
        <f t="shared" si="50"/>
        <v>9035.0679999999993</v>
      </c>
      <c r="L21" s="156">
        <f t="shared" si="51"/>
        <v>7.5212809119040283E-2</v>
      </c>
      <c r="M21" s="152">
        <f t="shared" si="52"/>
        <v>9035.0679999999993</v>
      </c>
      <c r="N21" s="156">
        <f t="shared" si="53"/>
        <v>7.5212809119040283E-2</v>
      </c>
      <c r="O21" s="166">
        <f>SUMIF('Management support costs'!A18:A39,'Economic cost VC'!C21,'Management support costs'!H18:H39)</f>
        <v>36140.271999999997</v>
      </c>
      <c r="P21" s="156">
        <f t="shared" si="54"/>
        <v>0.30085123647616113</v>
      </c>
      <c r="Q21" s="166">
        <f>SUMIF('Management support costs'!A18:A39,'Economic cost VC'!C21,'Management support costs'!I18:I39)</f>
        <v>1807.0136</v>
      </c>
      <c r="R21" s="156">
        <f t="shared" si="55"/>
        <v>1.5042561823808059E-2</v>
      </c>
      <c r="S21" s="166">
        <f>SUMIF('Management support costs'!A:A,'Economic cost VC'!C21,'Management support costs'!G:G)</f>
        <v>10225.625818181818</v>
      </c>
      <c r="T21" s="156">
        <f t="shared" si="56"/>
        <v>8.5123658481113723E-2</v>
      </c>
      <c r="U21" s="230"/>
      <c r="V21" s="85"/>
    </row>
    <row r="22" spans="2:31">
      <c r="C22" s="155" t="s">
        <v>65</v>
      </c>
      <c r="D22" s="152"/>
      <c r="E22" s="152">
        <f>SUMIF('Management support costs'!A19:A40,'Economic cost VC'!C22,'Management support costs'!G19:G40)</f>
        <v>0</v>
      </c>
      <c r="F22" s="156">
        <f t="shared" si="45"/>
        <v>0</v>
      </c>
      <c r="G22" s="152">
        <f t="shared" si="46"/>
        <v>0</v>
      </c>
      <c r="H22" s="156">
        <f t="shared" si="47"/>
        <v>0</v>
      </c>
      <c r="I22" s="152">
        <f t="shared" si="48"/>
        <v>0</v>
      </c>
      <c r="J22" s="156">
        <f t="shared" si="49"/>
        <v>0</v>
      </c>
      <c r="K22" s="152">
        <f t="shared" si="50"/>
        <v>0</v>
      </c>
      <c r="L22" s="156">
        <f t="shared" si="51"/>
        <v>0</v>
      </c>
      <c r="M22" s="152">
        <f t="shared" si="52"/>
        <v>0</v>
      </c>
      <c r="N22" s="156">
        <f t="shared" si="53"/>
        <v>0</v>
      </c>
      <c r="O22" s="166">
        <f>SUMIF('Management support costs'!A19:A40,'Economic cost VC'!C22,'Management support costs'!H19:H40)</f>
        <v>0</v>
      </c>
      <c r="P22" s="156">
        <f t="shared" si="54"/>
        <v>0</v>
      </c>
      <c r="Q22" s="166">
        <f>SUMIF('Management support costs'!A19:A40,'Economic cost VC'!C22,'Management support costs'!I19:I40)</f>
        <v>0</v>
      </c>
      <c r="R22" s="156">
        <f t="shared" si="55"/>
        <v>0</v>
      </c>
      <c r="S22" s="166">
        <f>SUMIF('Management support costs'!A:A,'Economic cost VC'!C22,'Management support costs'!G:G)</f>
        <v>0</v>
      </c>
      <c r="T22" s="156">
        <f t="shared" si="56"/>
        <v>0</v>
      </c>
      <c r="U22" s="230"/>
      <c r="V22" s="85"/>
    </row>
    <row r="23" spans="2:31">
      <c r="C23" s="155" t="s">
        <v>6</v>
      </c>
      <c r="D23" s="152"/>
      <c r="E23" s="152">
        <f>SUMIF('Management support costs'!A20:A41,'Economic cost VC'!C23,'Management support costs'!G20:G41)</f>
        <v>656.5</v>
      </c>
      <c r="F23" s="156">
        <f t="shared" si="45"/>
        <v>5.4650622647942383E-3</v>
      </c>
      <c r="G23" s="152">
        <f t="shared" si="46"/>
        <v>656.5</v>
      </c>
      <c r="H23" s="156">
        <f t="shared" si="47"/>
        <v>5.4650622647942383E-3</v>
      </c>
      <c r="I23" s="152">
        <f t="shared" si="48"/>
        <v>656.5</v>
      </c>
      <c r="J23" s="156">
        <f t="shared" si="49"/>
        <v>5.4650622647942383E-3</v>
      </c>
      <c r="K23" s="152">
        <f t="shared" si="50"/>
        <v>656.5</v>
      </c>
      <c r="L23" s="156">
        <f t="shared" si="51"/>
        <v>5.4650622647942383E-3</v>
      </c>
      <c r="M23" s="152">
        <f t="shared" si="52"/>
        <v>656.5</v>
      </c>
      <c r="N23" s="156">
        <f t="shared" si="53"/>
        <v>5.4650622647942383E-3</v>
      </c>
      <c r="O23" s="166">
        <f>SUMIF('Management support costs'!A20:A41,'Economic cost VC'!C23,'Management support costs'!H20:H41)</f>
        <v>2626</v>
      </c>
      <c r="P23" s="156">
        <f t="shared" si="54"/>
        <v>2.1860249059176953E-2</v>
      </c>
      <c r="Q23" s="166">
        <f>SUMIF('Management support costs'!A20:A41,'Economic cost VC'!C23,'Management support costs'!I20:I41)</f>
        <v>131.30000000000001</v>
      </c>
      <c r="R23" s="156">
        <f t="shared" si="55"/>
        <v>1.0930124529588479E-3</v>
      </c>
      <c r="S23" s="166">
        <f>SUMIF('Management support costs'!A:A,'Economic cost VC'!C23,'Management support costs'!G:G)</f>
        <v>2394.0757575757575</v>
      </c>
      <c r="T23" s="156">
        <f t="shared" si="56"/>
        <v>1.9929585806223841E-2</v>
      </c>
      <c r="U23" s="230"/>
      <c r="V23" s="85"/>
    </row>
    <row r="24" spans="2:31" ht="15" thickBot="1">
      <c r="C24" s="155" t="s">
        <v>129</v>
      </c>
      <c r="D24" s="152"/>
      <c r="E24" s="152">
        <f>SUMIF('Management support costs'!A21:A42,'Economic cost VC'!C24,'Management support costs'!G21:G42)</f>
        <v>1376.4381420833333</v>
      </c>
      <c r="F24" s="156">
        <f t="shared" si="45"/>
        <v>1.1458218050454098E-2</v>
      </c>
      <c r="G24" s="152">
        <f t="shared" si="46"/>
        <v>1376.4381420833333</v>
      </c>
      <c r="H24" s="156">
        <f t="shared" si="47"/>
        <v>1.1458218050454098E-2</v>
      </c>
      <c r="I24" s="152">
        <f t="shared" si="48"/>
        <v>1376.4381420833333</v>
      </c>
      <c r="J24" s="156">
        <f t="shared" si="49"/>
        <v>1.1458218050454098E-2</v>
      </c>
      <c r="K24" s="152">
        <f t="shared" si="50"/>
        <v>1376.4381420833333</v>
      </c>
      <c r="L24" s="156">
        <f t="shared" si="51"/>
        <v>1.1458218050454098E-2</v>
      </c>
      <c r="M24" s="152">
        <f t="shared" si="52"/>
        <v>1376.4381420833333</v>
      </c>
      <c r="N24" s="156">
        <f t="shared" si="53"/>
        <v>1.1458218050454098E-2</v>
      </c>
      <c r="O24" s="166">
        <f>SUMIF('Management support costs'!A21:A42,'Economic cost VC'!C24,'Management support costs'!H21:H42)</f>
        <v>5505.7525683333333</v>
      </c>
      <c r="P24" s="156">
        <f t="shared" si="54"/>
        <v>4.5832872201816394E-2</v>
      </c>
      <c r="Q24" s="166">
        <f>SUMIF('Management support costs'!A21:A42,'Economic cost VC'!C24,'Management support costs'!I21:I42)</f>
        <v>275.28762841666668</v>
      </c>
      <c r="R24" s="156">
        <f t="shared" si="55"/>
        <v>2.2916436100908198E-3</v>
      </c>
      <c r="S24" s="166">
        <f>SUMIF('Management support costs'!A:A,'Economic cost VC'!C24,'Management support costs'!G:G)</f>
        <v>3414.2185645075756</v>
      </c>
      <c r="T24" s="156">
        <f t="shared" si="56"/>
        <v>2.8421808135034737E-2</v>
      </c>
      <c r="U24" s="231"/>
      <c r="V24" s="85"/>
    </row>
    <row r="25" spans="2:31">
      <c r="B25" s="151" t="s">
        <v>93</v>
      </c>
      <c r="D25" s="153"/>
      <c r="E25" s="252">
        <f>+E19+E14+E9+E4</f>
        <v>120126.71918289982</v>
      </c>
      <c r="F25" s="162">
        <f t="shared" ref="F25" si="57">+F19+F14+F9+F4</f>
        <v>1</v>
      </c>
      <c r="G25" s="158">
        <f>+G19+G14+G9+G4</f>
        <v>117659.13415578281</v>
      </c>
      <c r="H25" s="162">
        <f t="shared" ref="H25" si="58">+H19+H14+H9+H4</f>
        <v>0.97945848314262229</v>
      </c>
      <c r="I25" s="158">
        <f>+I19+I14+I9+I4</f>
        <v>122594.30421001682</v>
      </c>
      <c r="J25" s="162">
        <f t="shared" ref="J25:L25" si="59">+J19+J14+J9+J4</f>
        <v>1.0205415168573775</v>
      </c>
      <c r="K25" s="158">
        <f>+K19+K14+K9+K4</f>
        <v>142859.76918289982</v>
      </c>
      <c r="L25" s="162">
        <f t="shared" si="59"/>
        <v>1.1892422448113948</v>
      </c>
      <c r="M25" s="158">
        <f>+M19+M14+M9+M4</f>
        <v>109274.56547535591</v>
      </c>
      <c r="N25" s="162">
        <f t="shared" ref="N25" si="60">+N19+N14+N9+N4</f>
        <v>0.90966078336809586</v>
      </c>
      <c r="O25" s="158">
        <f>+O19+O14+O9+O4</f>
        <v>184365.73760914983</v>
      </c>
      <c r="P25" s="162">
        <f t="shared" ref="P25:R25" si="61">+P19+P14+P9+P4</f>
        <v>1.5347604501579903</v>
      </c>
      <c r="Q25" s="158">
        <f>+Q19+Q14+Q9+Q4</f>
        <v>102996.31426923315</v>
      </c>
      <c r="R25" s="162">
        <f t="shared" si="61"/>
        <v>0.85739721329120266</v>
      </c>
      <c r="S25" s="158">
        <f>+S19+S14+S9+S4</f>
        <v>127645.36045380891</v>
      </c>
      <c r="T25" s="162">
        <f t="shared" ref="T25" si="62">+T19+T14+T9+T4</f>
        <v>1.0625892501023151</v>
      </c>
      <c r="U25" s="150"/>
      <c r="V25" s="85"/>
    </row>
    <row r="26" spans="2:31">
      <c r="C26" s="89" t="s">
        <v>190</v>
      </c>
      <c r="D26" s="90"/>
      <c r="E26" s="91">
        <f>'Deployment &amp; Monitoring'!D57*2</f>
        <v>22622</v>
      </c>
      <c r="F26" s="92"/>
      <c r="G26" s="160"/>
      <c r="H26" s="160"/>
      <c r="I26" s="160"/>
      <c r="J26" s="160"/>
      <c r="K26" s="160"/>
      <c r="L26" s="160"/>
      <c r="M26" s="160"/>
      <c r="N26" s="160"/>
      <c r="O26" s="160"/>
      <c r="P26" s="160"/>
      <c r="Q26" s="160"/>
      <c r="R26" s="160"/>
      <c r="S26" s="160"/>
      <c r="T26" s="160"/>
      <c r="U26" s="93"/>
      <c r="V26" s="85"/>
    </row>
    <row r="27" spans="2:31">
      <c r="C27" s="72" t="s">
        <v>275</v>
      </c>
      <c r="D27" s="61">
        <f>'Deployment &amp; Monitoring'!D57*2</f>
        <v>22622</v>
      </c>
      <c r="E27" s="64">
        <f>$E$25/D27</f>
        <v>5.3101723624303698</v>
      </c>
      <c r="F27" s="66"/>
      <c r="G27" s="64">
        <f>G$25/$D27</f>
        <v>5.2010933673319251</v>
      </c>
      <c r="H27" s="163"/>
      <c r="I27" s="64">
        <f>I$25/$D27</f>
        <v>5.4192513575288137</v>
      </c>
      <c r="J27" s="163"/>
      <c r="K27" s="64">
        <f>K$25/$D27</f>
        <v>6.3150813006321203</v>
      </c>
      <c r="L27" s="163"/>
      <c r="M27" s="64">
        <f>M$25/$D27</f>
        <v>4.830455551028022</v>
      </c>
      <c r="N27" s="163"/>
      <c r="O27" s="64">
        <f>O$25/$D27</f>
        <v>8.1498425253801532</v>
      </c>
      <c r="P27" s="163"/>
      <c r="Q27" s="64">
        <f>Q$25/$D27</f>
        <v>4.5529269856437606</v>
      </c>
      <c r="R27" s="163"/>
      <c r="S27" s="64">
        <f>S$25/$D27</f>
        <v>5.6425320685089257</v>
      </c>
      <c r="T27" s="163"/>
      <c r="U27" s="93"/>
      <c r="V27" s="85"/>
    </row>
    <row r="28" spans="2:31">
      <c r="C28" s="72" t="s">
        <v>123</v>
      </c>
      <c r="D28" s="61">
        <f>'Deployment &amp; Monitoring'!D57</f>
        <v>11311</v>
      </c>
      <c r="E28" s="64">
        <f>$E$25/D28</f>
        <v>10.62034472486074</v>
      </c>
      <c r="F28" s="66"/>
      <c r="G28" s="64">
        <f>G$25/$D28</f>
        <v>10.40218673466385</v>
      </c>
      <c r="H28" s="163"/>
      <c r="I28" s="64">
        <f>I$25/$D28</f>
        <v>10.838502715057627</v>
      </c>
      <c r="J28" s="163"/>
      <c r="K28" s="64">
        <f>K$25/$D28</f>
        <v>12.630162601264241</v>
      </c>
      <c r="L28" s="163"/>
      <c r="M28" s="64">
        <f>M$25/$D28</f>
        <v>9.6609111020560441</v>
      </c>
      <c r="N28" s="163"/>
      <c r="O28" s="64">
        <f>O$25/$D28</f>
        <v>16.299685050760306</v>
      </c>
      <c r="P28" s="163"/>
      <c r="Q28" s="64">
        <f>Q$25/$D28</f>
        <v>9.1058539712875213</v>
      </c>
      <c r="R28" s="163"/>
      <c r="S28" s="64">
        <f>S$25/$D28</f>
        <v>11.285064137017851</v>
      </c>
      <c r="T28" s="163"/>
      <c r="U28" s="93"/>
      <c r="V28" s="85"/>
    </row>
    <row r="29" spans="2:31">
      <c r="C29" s="72" t="s">
        <v>105</v>
      </c>
      <c r="D29" s="254">
        <f>419/2</f>
        <v>209.5</v>
      </c>
      <c r="E29" s="64">
        <f>$E$25/D29</f>
        <v>573.39722760334041</v>
      </c>
      <c r="F29" s="66"/>
      <c r="G29" s="65">
        <f>$G25/$D29</f>
        <v>561.61877878655275</v>
      </c>
      <c r="H29" s="163"/>
      <c r="I29" s="65">
        <f>$I25/$D29</f>
        <v>585.17567642012807</v>
      </c>
      <c r="J29" s="163"/>
      <c r="K29" s="65">
        <f>$K25/$D29</f>
        <v>681.90820612362688</v>
      </c>
      <c r="L29" s="163"/>
      <c r="M29" s="65">
        <f>$M25/$D29</f>
        <v>521.59697124274896</v>
      </c>
      <c r="N29" s="163"/>
      <c r="O29" s="65">
        <f>$O25/$D29</f>
        <v>880.02738715584644</v>
      </c>
      <c r="P29" s="163"/>
      <c r="Q29" s="65">
        <f>$Q25/$D29</f>
        <v>491.6291850560055</v>
      </c>
      <c r="R29" s="163"/>
      <c r="S29" s="65">
        <f>$S25/$D29</f>
        <v>609.28573008978003</v>
      </c>
      <c r="T29" s="163"/>
      <c r="U29" s="93" t="s">
        <v>288</v>
      </c>
      <c r="V29" s="85"/>
    </row>
    <row r="30" spans="2:31" ht="15" thickBot="1">
      <c r="C30" s="73" t="s">
        <v>99</v>
      </c>
      <c r="D30" s="63">
        <v>1925</v>
      </c>
      <c r="E30" s="171">
        <f>$E$25/D30</f>
        <v>62.403490484623283</v>
      </c>
      <c r="F30" s="63"/>
      <c r="G30" s="65">
        <f>$G25/$D30</f>
        <v>61.121628132874186</v>
      </c>
      <c r="H30" s="165"/>
      <c r="I30" s="65">
        <f>$I25/$D30</f>
        <v>63.685352836372374</v>
      </c>
      <c r="J30" s="165"/>
      <c r="K30" s="65">
        <f>$K25/$D30</f>
        <v>74.212867107999912</v>
      </c>
      <c r="L30" s="165"/>
      <c r="M30" s="65">
        <f>$M25/$D30</f>
        <v>56.766008039145923</v>
      </c>
      <c r="N30" s="165"/>
      <c r="O30" s="65">
        <f>$O25/$D30</f>
        <v>95.774409147610299</v>
      </c>
      <c r="P30" s="164"/>
      <c r="Q30" s="65">
        <f>$Q25/$D30</f>
        <v>53.504578841160075</v>
      </c>
      <c r="R30" s="164"/>
      <c r="S30" s="65">
        <f>$S25/$D30</f>
        <v>66.309278157822817</v>
      </c>
      <c r="T30" s="164"/>
      <c r="U30" s="93"/>
      <c r="V30" s="85"/>
    </row>
    <row r="31" spans="2:31">
      <c r="E31" s="81">
        <f>E25/D29</f>
        <v>573.39722760334041</v>
      </c>
      <c r="V31" s="85"/>
      <c r="AC31" s="85"/>
    </row>
    <row r="32" spans="2:31">
      <c r="E32" s="253">
        <f>120126.72/209.5</f>
        <v>573.39723150357997</v>
      </c>
      <c r="V32" s="85"/>
      <c r="AC32" s="85"/>
      <c r="AE32" s="2"/>
    </row>
    <row r="33" spans="3:29">
      <c r="F33" s="81"/>
      <c r="G33" s="81"/>
      <c r="H33" s="81"/>
      <c r="I33" s="81"/>
      <c r="J33" s="81"/>
      <c r="K33" s="81"/>
      <c r="L33" s="81"/>
      <c r="M33" s="81"/>
      <c r="N33" s="81"/>
      <c r="O33" s="81"/>
      <c r="P33" s="81"/>
      <c r="Q33" s="81"/>
      <c r="R33" s="81"/>
      <c r="S33" s="81"/>
      <c r="T33" s="81"/>
      <c r="U33" s="81"/>
      <c r="V33" s="85"/>
      <c r="W33" s="81"/>
      <c r="X33" s="81"/>
      <c r="Y33" s="81"/>
      <c r="Z33" s="81"/>
      <c r="AA33" s="81"/>
      <c r="AC33" s="85"/>
    </row>
    <row r="34" spans="3:29">
      <c r="F34" s="86"/>
      <c r="G34" s="86"/>
      <c r="H34" s="86"/>
      <c r="I34" s="86"/>
      <c r="J34" s="86"/>
      <c r="K34" s="86"/>
      <c r="L34" s="86"/>
      <c r="M34" s="86"/>
      <c r="N34" s="86"/>
      <c r="O34" s="86"/>
      <c r="P34" s="86"/>
      <c r="Q34" s="225" t="s">
        <v>228</v>
      </c>
      <c r="R34" s="225"/>
      <c r="S34" s="86"/>
      <c r="T34" s="86"/>
      <c r="U34" s="86"/>
      <c r="V34" s="85"/>
      <c r="W34" s="86"/>
      <c r="X34" s="86"/>
      <c r="Y34" s="86"/>
      <c r="Z34" s="86"/>
      <c r="AA34" s="86"/>
      <c r="AC34" s="85"/>
    </row>
    <row r="35" spans="3:29" ht="14.25" customHeight="1">
      <c r="C35" t="s">
        <v>197</v>
      </c>
      <c r="D35" s="2" t="s">
        <v>250</v>
      </c>
      <c r="E35" s="2" t="s">
        <v>251</v>
      </c>
      <c r="L35" s="224" t="s">
        <v>227</v>
      </c>
      <c r="M35" s="224"/>
      <c r="N35" s="225" t="s">
        <v>228</v>
      </c>
      <c r="O35" s="225"/>
      <c r="V35" s="85"/>
    </row>
    <row r="36" spans="3:29" ht="14.25" customHeight="1">
      <c r="C36" t="s">
        <v>5</v>
      </c>
      <c r="D36" s="95">
        <f>E6*'Deployment &amp; Monitoring'!H80+'Deployment &amp; Monitoring'!G80*'Economic cost VC'!E17</f>
        <v>0</v>
      </c>
      <c r="E36" s="186">
        <f>D36/1000</f>
        <v>0</v>
      </c>
      <c r="F36" s="16">
        <f t="shared" ref="F36:F44" si="63">D36/$D$45</f>
        <v>0</v>
      </c>
      <c r="G36" s="16"/>
      <c r="H36" s="16"/>
      <c r="I36" s="16"/>
      <c r="J36" s="16"/>
      <c r="K36" s="32" t="s">
        <v>224</v>
      </c>
      <c r="L36" s="168" t="s">
        <v>225</v>
      </c>
      <c r="M36" s="168" t="s">
        <v>226</v>
      </c>
      <c r="N36" s="168" t="s">
        <v>225</v>
      </c>
      <c r="O36" s="168" t="s">
        <v>226</v>
      </c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</row>
    <row r="37" spans="3:29">
      <c r="C37" t="s">
        <v>246</v>
      </c>
      <c r="D37" s="95">
        <f>E6+E11+E17+E21-D38-D41-D36</f>
        <v>16327.782271169977</v>
      </c>
      <c r="E37" s="186">
        <f t="shared" ref="E37:E39" si="64">D37/1000</f>
        <v>16.327782271169976</v>
      </c>
      <c r="F37" s="16">
        <f t="shared" si="63"/>
        <v>0.13592132027105469</v>
      </c>
      <c r="G37" s="16"/>
      <c r="H37" s="16"/>
      <c r="I37" s="16"/>
      <c r="J37" s="16"/>
      <c r="K37" s="169" t="s">
        <v>229</v>
      </c>
      <c r="L37" s="170">
        <f>-($E$29-G29)</f>
        <v>-11.778448816787659</v>
      </c>
      <c r="M37" s="170">
        <f>-($E$29-I29)</f>
        <v>11.778448816787659</v>
      </c>
      <c r="N37" s="172">
        <f>-($E$30-G30)</f>
        <v>-1.2818623517490977</v>
      </c>
      <c r="O37" s="172">
        <f>-($E$30-I30)</f>
        <v>1.2818623517490906</v>
      </c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</row>
    <row r="38" spans="3:29">
      <c r="C38" t="s">
        <v>245</v>
      </c>
      <c r="D38" s="95">
        <f>'Management support costs'!G29</f>
        <v>6548.0679999999993</v>
      </c>
      <c r="E38" s="186">
        <f t="shared" si="64"/>
        <v>6.5480679999999989</v>
      </c>
      <c r="F38" s="16">
        <f t="shared" si="63"/>
        <v>5.450967149140392E-2</v>
      </c>
      <c r="G38" s="16"/>
      <c r="H38" s="16"/>
      <c r="I38" s="16"/>
      <c r="J38" s="16"/>
      <c r="K38" s="169" t="s">
        <v>261</v>
      </c>
      <c r="L38" s="170"/>
      <c r="M38" s="170">
        <f>-($E$29-S29)</f>
        <v>35.88850248643962</v>
      </c>
      <c r="N38" s="172"/>
      <c r="O38" s="172">
        <f>-($E$30-S30)</f>
        <v>3.9057876731995336</v>
      </c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</row>
    <row r="39" spans="3:29">
      <c r="C39" t="s">
        <v>215</v>
      </c>
      <c r="D39" s="2">
        <f>E8+E18</f>
        <v>8930.9405417706985</v>
      </c>
      <c r="E39" s="186">
        <f t="shared" si="64"/>
        <v>8.9309405417706991</v>
      </c>
      <c r="F39" s="16">
        <f t="shared" si="63"/>
        <v>7.4345995649584232E-2</v>
      </c>
      <c r="G39" t="s">
        <v>196</v>
      </c>
      <c r="H39" s="16"/>
      <c r="I39" s="16"/>
      <c r="J39" s="16"/>
      <c r="K39" s="32" t="s">
        <v>230</v>
      </c>
      <c r="L39" s="170">
        <f>-($E$29-M29)</f>
        <v>-51.800256360591447</v>
      </c>
      <c r="M39" s="170">
        <f>-($E$29-K29)</f>
        <v>108.51097852028647</v>
      </c>
      <c r="N39" s="172">
        <f>-($E$30-M30)</f>
        <v>-5.6374824454773602</v>
      </c>
      <c r="O39" s="172">
        <f>-($E$30-K30)</f>
        <v>11.809376623376629</v>
      </c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</row>
    <row r="40" spans="3:29">
      <c r="C40" t="s">
        <v>194</v>
      </c>
      <c r="D40" s="95">
        <f>E20+E23+E24</f>
        <v>12377.938142083334</v>
      </c>
      <c r="E40" s="186">
        <f t="shared" ref="E40:E45" si="65">D40/1000</f>
        <v>12.377938142083334</v>
      </c>
      <c r="F40" s="16">
        <f t="shared" si="63"/>
        <v>0.10304067426695648</v>
      </c>
      <c r="J40" s="16"/>
      <c r="K40" s="169" t="s">
        <v>260</v>
      </c>
      <c r="L40" s="170">
        <f>-($E$29-Q29)</f>
        <v>-81.768042547334915</v>
      </c>
      <c r="M40" s="170">
        <f>-($E$29-O29)</f>
        <v>306.63015955250603</v>
      </c>
      <c r="N40" s="172">
        <f>-($E$30-Q30)</f>
        <v>-8.8989116434632081</v>
      </c>
      <c r="O40" s="172">
        <f>-($E$30-O30)</f>
        <v>33.370918662987016</v>
      </c>
      <c r="P40" s="16"/>
      <c r="Q40" s="16"/>
      <c r="R40" s="16"/>
      <c r="S40" s="16"/>
      <c r="T40" s="16"/>
      <c r="U40" s="16"/>
      <c r="V40" s="16"/>
    </row>
    <row r="41" spans="3:29">
      <c r="C41" t="s">
        <v>1</v>
      </c>
      <c r="D41" s="95">
        <f>'Deployment &amp; Monitoring'!G79*'Economic cost VC'!E17+'Deployment &amp; Monitoring'!H79*'Economic cost VC'!E6+'Management support costs'!G26</f>
        <v>1800</v>
      </c>
      <c r="E41" s="186">
        <f t="shared" si="65"/>
        <v>1.8</v>
      </c>
      <c r="F41" s="16">
        <f t="shared" si="63"/>
        <v>1.4984176811317028E-2</v>
      </c>
      <c r="G41" s="16"/>
      <c r="H41" s="16"/>
      <c r="I41" s="16"/>
      <c r="J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</row>
    <row r="42" spans="3:29">
      <c r="C42" t="s">
        <v>195</v>
      </c>
      <c r="D42" s="95">
        <f>E16+E5</f>
        <v>16625.568766606706</v>
      </c>
      <c r="E42" s="186">
        <f t="shared" si="65"/>
        <v>16.625568766606705</v>
      </c>
      <c r="F42" s="16">
        <f t="shared" si="63"/>
        <v>0.13840025665974712</v>
      </c>
      <c r="G42" s="16"/>
      <c r="H42" s="16"/>
      <c r="I42" s="16"/>
      <c r="J42" s="16"/>
      <c r="K42" s="32" t="s">
        <v>224</v>
      </c>
      <c r="L42" s="168" t="s">
        <v>225</v>
      </c>
      <c r="M42" s="168" t="s">
        <v>226</v>
      </c>
      <c r="N42" s="168" t="s">
        <v>225</v>
      </c>
      <c r="O42" s="168" t="s">
        <v>226</v>
      </c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</row>
    <row r="43" spans="3:29">
      <c r="C43" t="s">
        <v>3</v>
      </c>
      <c r="D43" s="95">
        <f>E9</f>
        <v>26928.55</v>
      </c>
      <c r="E43" s="186">
        <f t="shared" si="65"/>
        <v>26.928549999999998</v>
      </c>
      <c r="F43" s="16">
        <f t="shared" si="63"/>
        <v>0.22416786359577284</v>
      </c>
      <c r="G43" s="16"/>
      <c r="H43" s="16"/>
      <c r="I43" s="16"/>
      <c r="J43" s="16"/>
      <c r="K43" s="169" t="s">
        <v>229</v>
      </c>
      <c r="L43" s="50">
        <f>L37/$G$29</f>
        <v>-2.0972320124758762E-2</v>
      </c>
      <c r="M43" s="50">
        <f>M37/$G$29</f>
        <v>2.0972320124758762E-2</v>
      </c>
      <c r="N43" s="50">
        <f>N37/$G$30</f>
        <v>-2.0972320124758748E-2</v>
      </c>
      <c r="O43" s="50">
        <f>O37/$G$30</f>
        <v>2.097232012475863E-2</v>
      </c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</row>
    <row r="44" spans="3:29">
      <c r="C44" t="s">
        <v>247</v>
      </c>
      <c r="D44" s="95">
        <f>E15+E7</f>
        <v>30587.871461269111</v>
      </c>
      <c r="E44" s="186">
        <f t="shared" si="65"/>
        <v>30.58787146126911</v>
      </c>
      <c r="F44" s="16">
        <f t="shared" si="63"/>
        <v>0.25463004125416361</v>
      </c>
      <c r="H44" s="16"/>
      <c r="I44" s="16"/>
      <c r="J44" s="16"/>
      <c r="K44" s="32" t="s">
        <v>230</v>
      </c>
      <c r="L44" s="50">
        <f>L39/$G$29</f>
        <v>-9.2233839602928427E-2</v>
      </c>
      <c r="M44" s="50">
        <f>M39/$G$29</f>
        <v>0.19321109375070744</v>
      </c>
      <c r="N44" s="50">
        <f>N39/$G$30</f>
        <v>-9.2233839602928511E-2</v>
      </c>
      <c r="O44" s="50">
        <f>O39/$G$30</f>
        <v>0.19321109375070739</v>
      </c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</row>
    <row r="45" spans="3:29">
      <c r="C45" t="s">
        <v>40</v>
      </c>
      <c r="D45" s="2">
        <f>SUM(D36:D44)</f>
        <v>120126.71918289983</v>
      </c>
      <c r="E45" s="185">
        <f t="shared" si="65"/>
        <v>120.12671918289983</v>
      </c>
      <c r="H45" s="16"/>
      <c r="I45" s="16"/>
      <c r="J45" s="16"/>
      <c r="K45" s="169" t="s">
        <v>260</v>
      </c>
      <c r="L45" s="50">
        <f>L40/$G$29</f>
        <v>-0.14559349800233701</v>
      </c>
      <c r="M45" s="50">
        <f>M40/$G$29</f>
        <v>0.54597561750876389</v>
      </c>
      <c r="N45" s="50">
        <f>N40/$G$30</f>
        <v>-0.14559349800233709</v>
      </c>
      <c r="O45" s="50">
        <f>O40/$G$30</f>
        <v>0.54597561750876389</v>
      </c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</row>
    <row r="46" spans="3:29">
      <c r="C46" t="s">
        <v>198</v>
      </c>
      <c r="E46" s="16"/>
      <c r="G46" s="94"/>
      <c r="I46" s="16"/>
      <c r="J46" s="16"/>
      <c r="K46" s="169" t="s">
        <v>261</v>
      </c>
      <c r="L46" s="50">
        <f>L38/$G$29</f>
        <v>0</v>
      </c>
      <c r="M46" s="50">
        <f>M38/$G$29</f>
        <v>6.3901891891829529E-2</v>
      </c>
      <c r="N46" s="50">
        <f>N38/$G$30</f>
        <v>0</v>
      </c>
      <c r="O46" s="50">
        <f>O38/$G$30</f>
        <v>6.3901891891829543E-2</v>
      </c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</row>
    <row r="47" spans="3:29">
      <c r="C47" t="s">
        <v>100</v>
      </c>
      <c r="D47" s="2">
        <f>E4</f>
        <v>14214.15449146032</v>
      </c>
      <c r="E47" s="2">
        <f t="shared" ref="E47:E51" si="66">D47/1000</f>
        <v>14.21415449146032</v>
      </c>
      <c r="F47" s="16">
        <f>D47/$D$45</f>
        <v>0.11832633562412083</v>
      </c>
      <c r="I47" s="16"/>
      <c r="J47" s="16"/>
      <c r="P47" s="16"/>
      <c r="Q47" s="224" t="s">
        <v>227</v>
      </c>
      <c r="R47" s="224"/>
      <c r="S47" s="16"/>
      <c r="T47" s="16"/>
      <c r="U47" s="16"/>
      <c r="V47" s="16"/>
      <c r="W47" s="16"/>
      <c r="X47" s="16"/>
      <c r="Y47" s="16"/>
      <c r="Z47" s="16"/>
      <c r="AA47" s="16"/>
    </row>
    <row r="48" spans="3:29">
      <c r="C48" s="81" t="s">
        <v>90</v>
      </c>
      <c r="D48" s="81">
        <f>E19</f>
        <v>21413.006142083334</v>
      </c>
      <c r="E48" s="2">
        <f>D48/1000</f>
        <v>21.413006142083333</v>
      </c>
      <c r="F48" s="16">
        <f>D48/$D$45</f>
        <v>0.17825348338599675</v>
      </c>
      <c r="H48" s="94"/>
      <c r="J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</row>
    <row r="49" spans="3:27">
      <c r="C49" t="s">
        <v>3</v>
      </c>
      <c r="D49" s="2">
        <f>E9</f>
        <v>26928.55</v>
      </c>
      <c r="E49" s="2">
        <f>D49/1000</f>
        <v>26.928549999999998</v>
      </c>
      <c r="F49" s="16">
        <f>D49/$D$45</f>
        <v>0.22416786359577284</v>
      </c>
      <c r="J49" s="16"/>
      <c r="R49" s="16"/>
      <c r="S49" s="16"/>
      <c r="T49" s="16"/>
      <c r="U49" s="16"/>
      <c r="V49" s="16"/>
      <c r="W49" s="16"/>
      <c r="X49" s="16"/>
      <c r="Y49" s="16"/>
      <c r="Z49" s="16"/>
      <c r="AA49" s="16"/>
    </row>
    <row r="50" spans="3:27">
      <c r="C50" t="s">
        <v>104</v>
      </c>
      <c r="D50" s="2">
        <f>E14</f>
        <v>57571.008549356171</v>
      </c>
      <c r="E50" s="2">
        <f>D50/1000</f>
        <v>57.571008549356172</v>
      </c>
      <c r="F50" s="16">
        <f>D50/$D$45</f>
        <v>0.47925231739410951</v>
      </c>
      <c r="I50" s="94"/>
    </row>
    <row r="51" spans="3:27">
      <c r="D51" s="2">
        <f>SUM(D47:D50)</f>
        <v>120126.71918289983</v>
      </c>
      <c r="E51" s="2">
        <f t="shared" si="66"/>
        <v>120.12671918289983</v>
      </c>
      <c r="F51" s="16">
        <f>D51/$D$45</f>
        <v>1</v>
      </c>
      <c r="P51" s="94"/>
    </row>
    <row r="52" spans="3:27">
      <c r="Q52" s="94"/>
    </row>
    <row r="53" spans="3:27">
      <c r="J53" s="94"/>
      <c r="R53" s="94"/>
      <c r="S53" s="94"/>
      <c r="T53" s="94"/>
      <c r="U53" s="94"/>
      <c r="V53" s="94"/>
      <c r="W53" s="94"/>
      <c r="X53" s="94"/>
      <c r="Y53" s="94"/>
      <c r="Z53" s="94"/>
      <c r="AA53" s="94"/>
    </row>
  </sheetData>
  <mergeCells count="24">
    <mergeCell ref="G2:G3"/>
    <mergeCell ref="H2:H3"/>
    <mergeCell ref="I2:I3"/>
    <mergeCell ref="F2:F3"/>
    <mergeCell ref="U20:U24"/>
    <mergeCell ref="U10:U13"/>
    <mergeCell ref="U2:U3"/>
    <mergeCell ref="U15:U18"/>
    <mergeCell ref="U5:U8"/>
    <mergeCell ref="R2:R3"/>
    <mergeCell ref="O2:O3"/>
    <mergeCell ref="P2:P3"/>
    <mergeCell ref="S2:S3"/>
    <mergeCell ref="T2:T3"/>
    <mergeCell ref="Q47:R47"/>
    <mergeCell ref="L35:M35"/>
    <mergeCell ref="N35:O35"/>
    <mergeCell ref="Q2:Q3"/>
    <mergeCell ref="J2:J3"/>
    <mergeCell ref="K2:K3"/>
    <mergeCell ref="L2:L3"/>
    <mergeCell ref="M2:M3"/>
    <mergeCell ref="N2:N3"/>
    <mergeCell ref="Q34:R3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AC5E9-6251-4AC5-9514-883E9DE0A5E7}">
  <sheetPr>
    <tabColor theme="9" tint="0.39997558519241921"/>
  </sheetPr>
  <dimension ref="B1:J26"/>
  <sheetViews>
    <sheetView workbookViewId="0">
      <selection activeCell="O18" sqref="O18"/>
    </sheetView>
  </sheetViews>
  <sheetFormatPr defaultRowHeight="14.5"/>
  <cols>
    <col min="2" max="2" width="35.7265625" bestFit="1" customWidth="1"/>
    <col min="3" max="3" width="21.7265625" bestFit="1" customWidth="1"/>
    <col min="4" max="8" width="12.453125" customWidth="1"/>
    <col min="9" max="9" width="11" customWidth="1"/>
  </cols>
  <sheetData>
    <row r="1" spans="2:9" ht="29">
      <c r="B1" s="147" t="s">
        <v>208</v>
      </c>
      <c r="C1" s="147"/>
      <c r="D1" s="161" t="s">
        <v>234</v>
      </c>
      <c r="E1" s="161" t="s">
        <v>235</v>
      </c>
      <c r="F1" s="161" t="s">
        <v>236</v>
      </c>
      <c r="G1" s="161" t="s">
        <v>237</v>
      </c>
      <c r="H1" s="161" t="s">
        <v>238</v>
      </c>
      <c r="I1" s="161" t="s">
        <v>244</v>
      </c>
    </row>
    <row r="2" spans="2:9">
      <c r="B2" s="151" t="s">
        <v>100</v>
      </c>
      <c r="D2" s="153">
        <f t="shared" ref="D2:H2" si="0">SUM(D3:D6)</f>
        <v>14214.15449146032</v>
      </c>
      <c r="E2" s="153">
        <f t="shared" si="0"/>
        <v>14214.15449146032</v>
      </c>
      <c r="F2" s="153">
        <f t="shared" si="0"/>
        <v>14214.15449146032</v>
      </c>
      <c r="G2" s="153">
        <f t="shared" si="0"/>
        <v>14214.15449146032</v>
      </c>
      <c r="H2" s="153">
        <f t="shared" si="0"/>
        <v>14214.15449146032</v>
      </c>
      <c r="I2" s="158">
        <f>SUM(D2:H2)</f>
        <v>71070.772457301602</v>
      </c>
    </row>
    <row r="3" spans="2:9">
      <c r="C3" s="155" t="s">
        <v>281</v>
      </c>
      <c r="D3" s="152">
        <f>'Economic cost VC'!E5</f>
        <v>2610.0151211857233</v>
      </c>
      <c r="E3" s="152">
        <f>D3</f>
        <v>2610.0151211857233</v>
      </c>
      <c r="F3" s="152">
        <f t="shared" ref="F3:H3" si="1">E3</f>
        <v>2610.0151211857233</v>
      </c>
      <c r="G3" s="152">
        <f t="shared" si="1"/>
        <v>2610.0151211857233</v>
      </c>
      <c r="H3" s="152">
        <f t="shared" si="1"/>
        <v>2610.0151211857233</v>
      </c>
    </row>
    <row r="4" spans="2:9">
      <c r="C4" s="155" t="s">
        <v>8</v>
      </c>
      <c r="D4" s="152">
        <f>'Economic cost VC'!E6</f>
        <v>5443.2486462485203</v>
      </c>
      <c r="E4" s="152">
        <f t="shared" ref="E4:H4" si="2">D4</f>
        <v>5443.2486462485203</v>
      </c>
      <c r="F4" s="152">
        <f t="shared" si="2"/>
        <v>5443.2486462485203</v>
      </c>
      <c r="G4" s="152">
        <f t="shared" si="2"/>
        <v>5443.2486462485203</v>
      </c>
      <c r="H4" s="152">
        <f t="shared" si="2"/>
        <v>5443.2486462485203</v>
      </c>
    </row>
    <row r="5" spans="2:9">
      <c r="C5" s="155" t="s">
        <v>7</v>
      </c>
      <c r="D5" s="152">
        <f>'Economic cost VC'!E7</f>
        <v>4188.7507984651456</v>
      </c>
      <c r="E5" s="152">
        <f t="shared" ref="E5:H5" si="3">D5</f>
        <v>4188.7507984651456</v>
      </c>
      <c r="F5" s="152">
        <f t="shared" si="3"/>
        <v>4188.7507984651456</v>
      </c>
      <c r="G5" s="152">
        <f t="shared" si="3"/>
        <v>4188.7507984651456</v>
      </c>
      <c r="H5" s="152">
        <f t="shared" si="3"/>
        <v>4188.7507984651456</v>
      </c>
    </row>
    <row r="6" spans="2:9">
      <c r="C6" s="155" t="s">
        <v>6</v>
      </c>
      <c r="D6" s="152">
        <f>'Economic cost VC'!E8</f>
        <v>1972.1399255609304</v>
      </c>
      <c r="E6" s="152">
        <f t="shared" ref="E6:H6" si="4">D6</f>
        <v>1972.1399255609304</v>
      </c>
      <c r="F6" s="152">
        <f t="shared" si="4"/>
        <v>1972.1399255609304</v>
      </c>
      <c r="G6" s="152">
        <f t="shared" si="4"/>
        <v>1972.1399255609304</v>
      </c>
      <c r="H6" s="152">
        <f t="shared" si="4"/>
        <v>1972.1399255609304</v>
      </c>
    </row>
    <row r="7" spans="2:9">
      <c r="B7" s="151" t="s">
        <v>3</v>
      </c>
      <c r="D7" s="153">
        <f t="shared" ref="D7:H7" si="5">SUM(D8:D11)</f>
        <v>44216.6</v>
      </c>
      <c r="E7" s="153">
        <f t="shared" si="5"/>
        <v>19540.5</v>
      </c>
      <c r="F7" s="153">
        <f t="shared" si="5"/>
        <v>27716.6</v>
      </c>
      <c r="G7" s="153">
        <f t="shared" si="5"/>
        <v>19540.5</v>
      </c>
      <c r="H7" s="153">
        <f t="shared" si="5"/>
        <v>27716.6</v>
      </c>
      <c r="I7" s="158">
        <f>SUM(D7:H7)</f>
        <v>138730.79999999999</v>
      </c>
    </row>
    <row r="8" spans="2:9">
      <c r="C8" s="155" t="s">
        <v>281</v>
      </c>
      <c r="D8" s="157">
        <f>Sensitization!C50</f>
        <v>5775</v>
      </c>
      <c r="E8" s="157">
        <f>Sensitization!D50</f>
        <v>0</v>
      </c>
      <c r="F8" s="157">
        <f>Sensitization!E50</f>
        <v>5775</v>
      </c>
      <c r="G8" s="157">
        <f>Sensitization!F50</f>
        <v>0</v>
      </c>
      <c r="H8" s="157">
        <f>Sensitization!G50</f>
        <v>5775</v>
      </c>
    </row>
    <row r="9" spans="2:9">
      <c r="C9" s="155" t="s">
        <v>8</v>
      </c>
      <c r="D9" s="157">
        <f>Sensitization!C51</f>
        <v>0</v>
      </c>
      <c r="E9" s="157">
        <f>Sensitization!D51</f>
        <v>0</v>
      </c>
      <c r="F9" s="157">
        <f>Sensitization!E51</f>
        <v>0</v>
      </c>
      <c r="G9" s="157">
        <f>Sensitization!F51</f>
        <v>0</v>
      </c>
      <c r="H9" s="157">
        <f>Sensitization!G51</f>
        <v>0</v>
      </c>
    </row>
    <row r="10" spans="2:9">
      <c r="C10" s="155" t="s">
        <v>65</v>
      </c>
      <c r="D10" s="157">
        <f>Sensitization!C52</f>
        <v>30158.6</v>
      </c>
      <c r="E10" s="157">
        <f>Sensitization!D52</f>
        <v>11670</v>
      </c>
      <c r="F10" s="157">
        <f>Sensitization!E52</f>
        <v>13658.6</v>
      </c>
      <c r="G10" s="157">
        <f>Sensitization!F52</f>
        <v>11670</v>
      </c>
      <c r="H10" s="157">
        <f>Sensitization!G52</f>
        <v>13658.6</v>
      </c>
    </row>
    <row r="11" spans="2:9">
      <c r="C11" s="155" t="s">
        <v>6</v>
      </c>
      <c r="D11" s="157">
        <f>Sensitization!C53</f>
        <v>8283</v>
      </c>
      <c r="E11" s="157">
        <f>Sensitization!D53</f>
        <v>7870.5</v>
      </c>
      <c r="F11" s="157">
        <f>Sensitization!E53</f>
        <v>8283</v>
      </c>
      <c r="G11" s="157">
        <f>Sensitization!F53</f>
        <v>7870.5</v>
      </c>
      <c r="H11" s="157">
        <f>Sensitization!G53</f>
        <v>8283</v>
      </c>
    </row>
    <row r="12" spans="2:9">
      <c r="B12" s="151" t="s">
        <v>231</v>
      </c>
      <c r="D12" s="153">
        <f t="shared" ref="D12:H12" si="6">SUM(D13:D16)</f>
        <v>57571.008549356171</v>
      </c>
      <c r="E12" s="153">
        <f t="shared" si="6"/>
        <v>57571.008549356171</v>
      </c>
      <c r="F12" s="153">
        <f t="shared" si="6"/>
        <v>57571.008549356171</v>
      </c>
      <c r="G12" s="153">
        <f t="shared" si="6"/>
        <v>57571.008549356171</v>
      </c>
      <c r="H12" s="153">
        <f t="shared" si="6"/>
        <v>57571.008549356171</v>
      </c>
      <c r="I12" s="158">
        <f>SUM(D12:H12)</f>
        <v>287855.04274678085</v>
      </c>
    </row>
    <row r="13" spans="2:9">
      <c r="C13" s="155" t="s">
        <v>84</v>
      </c>
      <c r="D13" s="157">
        <f>'Economic cost VC'!E15</f>
        <v>26399.120662803965</v>
      </c>
      <c r="E13" s="152">
        <f>D13</f>
        <v>26399.120662803965</v>
      </c>
      <c r="F13" s="152">
        <f t="shared" ref="F13:H13" si="7">E13</f>
        <v>26399.120662803965</v>
      </c>
      <c r="G13" s="152">
        <f t="shared" si="7"/>
        <v>26399.120662803965</v>
      </c>
      <c r="H13" s="152">
        <f t="shared" si="7"/>
        <v>26399.120662803965</v>
      </c>
    </row>
    <row r="14" spans="2:9">
      <c r="C14" s="155" t="s">
        <v>281</v>
      </c>
      <c r="D14" s="157">
        <f>'Economic cost VC'!E16</f>
        <v>14015.553645420983</v>
      </c>
      <c r="E14" s="152">
        <f t="shared" ref="E14:H14" si="8">D14</f>
        <v>14015.553645420983</v>
      </c>
      <c r="F14" s="152">
        <f t="shared" si="8"/>
        <v>14015.553645420983</v>
      </c>
      <c r="G14" s="152">
        <f t="shared" si="8"/>
        <v>14015.553645420983</v>
      </c>
      <c r="H14" s="152">
        <f t="shared" si="8"/>
        <v>14015.553645420983</v>
      </c>
    </row>
    <row r="15" spans="2:9">
      <c r="C15" s="155" t="s">
        <v>8</v>
      </c>
      <c r="D15" s="157">
        <f>'Economic cost VC'!E17</f>
        <v>10197.533624921456</v>
      </c>
      <c r="E15" s="152">
        <f t="shared" ref="E15:H15" si="9">D15</f>
        <v>10197.533624921456</v>
      </c>
      <c r="F15" s="152">
        <f t="shared" si="9"/>
        <v>10197.533624921456</v>
      </c>
      <c r="G15" s="152">
        <f t="shared" si="9"/>
        <v>10197.533624921456</v>
      </c>
      <c r="H15" s="152">
        <f t="shared" si="9"/>
        <v>10197.533624921456</v>
      </c>
    </row>
    <row r="16" spans="2:9">
      <c r="C16" s="155" t="s">
        <v>6</v>
      </c>
      <c r="D16" s="157">
        <f>'Economic cost VC'!E18</f>
        <v>6958.8006162097672</v>
      </c>
      <c r="E16" s="152">
        <f t="shared" ref="E16:H16" si="10">D16</f>
        <v>6958.8006162097672</v>
      </c>
      <c r="F16" s="152">
        <f t="shared" si="10"/>
        <v>6958.8006162097672</v>
      </c>
      <c r="G16" s="152">
        <f t="shared" si="10"/>
        <v>6958.8006162097672</v>
      </c>
      <c r="H16" s="152">
        <f t="shared" si="10"/>
        <v>6958.8006162097672</v>
      </c>
    </row>
    <row r="17" spans="2:10">
      <c r="B17" s="151" t="s">
        <v>90</v>
      </c>
      <c r="D17" s="153">
        <f t="shared" ref="D17:H17" si="11">SUM(D18:D22)</f>
        <v>52476.092568333333</v>
      </c>
      <c r="E17" s="153">
        <f t="shared" si="11"/>
        <v>13304.5</v>
      </c>
      <c r="F17" s="153">
        <f t="shared" si="11"/>
        <v>13780</v>
      </c>
      <c r="G17" s="153">
        <f t="shared" si="11"/>
        <v>13754.5</v>
      </c>
      <c r="H17" s="153">
        <f t="shared" si="11"/>
        <v>19285.752568333333</v>
      </c>
      <c r="I17" s="158">
        <f>SUM(D17:H17)</f>
        <v>112600.84513666667</v>
      </c>
    </row>
    <row r="18" spans="2:10">
      <c r="C18" s="155" t="s">
        <v>281</v>
      </c>
      <c r="D18" s="152">
        <f>'Management support costs'!D43</f>
        <v>10345</v>
      </c>
      <c r="E18" s="152">
        <f>'Management support costs'!E43</f>
        <v>10345</v>
      </c>
      <c r="F18" s="152">
        <f>'Management support costs'!F43</f>
        <v>10345</v>
      </c>
      <c r="G18" s="152">
        <f>'Management support costs'!G43</f>
        <v>10345</v>
      </c>
      <c r="H18" s="152">
        <f>'Management support costs'!H43</f>
        <v>10345</v>
      </c>
    </row>
    <row r="19" spans="2:10">
      <c r="C19" s="155" t="s">
        <v>8</v>
      </c>
      <c r="D19" s="152">
        <f>'Management support costs'!D44</f>
        <v>35227.339999999997</v>
      </c>
      <c r="E19" s="152">
        <f>'Management support costs'!E44</f>
        <v>2487</v>
      </c>
      <c r="F19" s="152">
        <f>'Management support costs'!F44</f>
        <v>2487</v>
      </c>
      <c r="G19" s="152">
        <f>'Management support costs'!G44</f>
        <v>2487</v>
      </c>
      <c r="H19" s="152">
        <f>'Management support costs'!H44</f>
        <v>2487</v>
      </c>
    </row>
    <row r="20" spans="2:10">
      <c r="C20" s="155" t="s">
        <v>65</v>
      </c>
      <c r="D20" s="152">
        <f>'Management support costs'!D45</f>
        <v>0</v>
      </c>
      <c r="E20" s="152">
        <f>'Management support costs'!E45</f>
        <v>0</v>
      </c>
      <c r="F20" s="152">
        <f>'Management support costs'!F45</f>
        <v>0</v>
      </c>
      <c r="G20" s="152">
        <f>'Management support costs'!G45</f>
        <v>0</v>
      </c>
      <c r="H20" s="152">
        <f>'Management support costs'!H45</f>
        <v>0</v>
      </c>
    </row>
    <row r="21" spans="2:10">
      <c r="C21" s="155" t="s">
        <v>6</v>
      </c>
      <c r="D21" s="152">
        <f>'Management support costs'!D46</f>
        <v>1398</v>
      </c>
      <c r="E21" s="152">
        <f>'Management support costs'!E46</f>
        <v>472.5</v>
      </c>
      <c r="F21" s="152">
        <f>'Management support costs'!F46</f>
        <v>948</v>
      </c>
      <c r="G21" s="152">
        <f>'Management support costs'!G46</f>
        <v>922.5</v>
      </c>
      <c r="H21" s="152">
        <f>'Management support costs'!H46</f>
        <v>948</v>
      </c>
    </row>
    <row r="22" spans="2:10">
      <c r="C22" s="155" t="s">
        <v>129</v>
      </c>
      <c r="D22" s="152">
        <f>'Management support costs'!D47</f>
        <v>5505.7525683333333</v>
      </c>
      <c r="E22" s="152">
        <f>'Management support costs'!E47</f>
        <v>0</v>
      </c>
      <c r="F22" s="152">
        <f>'Management support costs'!F47</f>
        <v>0</v>
      </c>
      <c r="G22" s="152">
        <f>'Management support costs'!G47</f>
        <v>0</v>
      </c>
      <c r="H22" s="152">
        <f>'Management support costs'!H47</f>
        <v>5505.7525683333333</v>
      </c>
    </row>
    <row r="23" spans="2:10">
      <c r="B23" s="151" t="s">
        <v>93</v>
      </c>
      <c r="D23" s="158">
        <f>+D17+D12+D7+D2</f>
        <v>168477.85560914985</v>
      </c>
      <c r="E23" s="158">
        <f t="shared" ref="E23:G23" si="12">+E17+E12+E7+E2</f>
        <v>104630.16304081648</v>
      </c>
      <c r="F23" s="158">
        <f t="shared" si="12"/>
        <v>113281.76304081648</v>
      </c>
      <c r="G23" s="158">
        <f t="shared" si="12"/>
        <v>105080.16304081648</v>
      </c>
      <c r="H23" s="158">
        <f>+H17+H12+H7+H2</f>
        <v>118787.51560914981</v>
      </c>
      <c r="I23" s="158">
        <f>SUM(D23:H23)</f>
        <v>610257.46034074912</v>
      </c>
    </row>
    <row r="24" spans="2:10">
      <c r="D24" s="81"/>
    </row>
    <row r="25" spans="2:10">
      <c r="B25" s="11" t="s">
        <v>268</v>
      </c>
      <c r="D25" s="2">
        <f>AVERAGE(Vestergaard!$E$2,Vestergaard!$E$4,Vestergaard!$E$6)*'Deployment &amp; Monitoring'!$D$57*2</f>
        <v>22622</v>
      </c>
      <c r="E25" s="2">
        <f>AVERAGE(Vestergaard!$E$2,Vestergaard!$E$4,Vestergaard!$E$6)*'Deployment &amp; Monitoring'!$D$57*2</f>
        <v>22622</v>
      </c>
      <c r="F25" s="2">
        <f>AVERAGE(Vestergaard!$E$2,Vestergaard!$E$4,Vestergaard!$E$6)*'Deployment &amp; Monitoring'!$D$57*2</f>
        <v>22622</v>
      </c>
      <c r="G25" s="2">
        <f>AVERAGE(Vestergaard!$E$2,Vestergaard!$E$4,Vestergaard!$E$6)*'Deployment &amp; Monitoring'!$D$57*2</f>
        <v>22622</v>
      </c>
      <c r="H25" s="2">
        <f>AVERAGE(Vestergaard!$E$2,Vestergaard!$E$4,Vestergaard!$E$6)*'Deployment &amp; Monitoring'!$D$57*2</f>
        <v>22622</v>
      </c>
      <c r="I25" s="2">
        <f>SUM(D25:H25)</f>
        <v>113110</v>
      </c>
      <c r="J25" s="16">
        <f>I25/I23</f>
        <v>0.18534800039452665</v>
      </c>
    </row>
    <row r="26" spans="2:10">
      <c r="B26" s="151" t="s">
        <v>267</v>
      </c>
      <c r="D26" s="158">
        <f>D23-D25</f>
        <v>145855.85560914985</v>
      </c>
      <c r="E26" s="158">
        <f t="shared" ref="E26:I26" si="13">E23-E25</f>
        <v>82008.163040816478</v>
      </c>
      <c r="F26" s="158">
        <f t="shared" si="13"/>
        <v>90659.763040816484</v>
      </c>
      <c r="G26" s="158">
        <f t="shared" si="13"/>
        <v>82458.163040816478</v>
      </c>
      <c r="H26" s="158">
        <f t="shared" si="13"/>
        <v>96165.515609149807</v>
      </c>
      <c r="I26" s="158">
        <f t="shared" si="13"/>
        <v>497147.46034074912</v>
      </c>
    </row>
  </sheetData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91752-7E52-4D09-A2DF-92117CAB8AB7}">
  <dimension ref="A1:Y94"/>
  <sheetViews>
    <sheetView topLeftCell="B1" zoomScale="70" zoomScaleNormal="70" workbookViewId="0">
      <selection activeCell="B28" sqref="B28"/>
    </sheetView>
  </sheetViews>
  <sheetFormatPr defaultRowHeight="14.5"/>
  <cols>
    <col min="1" max="1" width="21" hidden="1" customWidth="1"/>
    <col min="2" max="2" width="28.26953125" bestFit="1" customWidth="1"/>
    <col min="3" max="3" width="26.81640625" style="23" bestFit="1" customWidth="1"/>
    <col min="4" max="4" width="9.7265625" style="16" bestFit="1" customWidth="1"/>
    <col min="5" max="5" width="7" customWidth="1"/>
    <col min="6" max="6" width="21.453125" hidden="1" customWidth="1"/>
    <col min="7" max="7" width="42.1796875" bestFit="1" customWidth="1"/>
    <col min="8" max="8" width="13.54296875" style="23" bestFit="1" customWidth="1"/>
    <col min="9" max="9" width="16.7265625" style="16" bestFit="1" customWidth="1"/>
    <col min="10" max="10" width="15" bestFit="1" customWidth="1"/>
    <col min="11" max="11" width="16.7265625" bestFit="1" customWidth="1"/>
    <col min="12" max="13" width="15" bestFit="1" customWidth="1"/>
    <col min="14" max="14" width="23.1796875" bestFit="1" customWidth="1"/>
    <col min="15" max="16" width="15" bestFit="1" customWidth="1"/>
    <col min="17" max="21" width="2.7265625" customWidth="1"/>
    <col min="22" max="22" width="12.7265625" bestFit="1" customWidth="1"/>
    <col min="23" max="23" width="19.81640625" bestFit="1" customWidth="1"/>
    <col min="24" max="24" width="18" bestFit="1" customWidth="1"/>
    <col min="25" max="27" width="6.7265625" bestFit="1" customWidth="1"/>
    <col min="28" max="28" width="9.7265625" bestFit="1" customWidth="1"/>
    <col min="29" max="30" width="6.7265625" bestFit="1" customWidth="1"/>
    <col min="31" max="31" width="9.7265625" bestFit="1" customWidth="1"/>
    <col min="32" max="32" width="9.81640625" bestFit="1" customWidth="1"/>
    <col min="33" max="35" width="6.81640625" bestFit="1" customWidth="1"/>
    <col min="36" max="36" width="9.7265625" bestFit="1" customWidth="1"/>
    <col min="37" max="39" width="6.7265625" bestFit="1" customWidth="1"/>
    <col min="40" max="40" width="9.7265625" bestFit="1" customWidth="1"/>
    <col min="41" max="42" width="6.7265625" bestFit="1" customWidth="1"/>
    <col min="43" max="43" width="9.7265625" bestFit="1" customWidth="1"/>
    <col min="44" max="45" width="6.7265625" bestFit="1" customWidth="1"/>
    <col min="46" max="46" width="9.7265625" bestFit="1" customWidth="1"/>
    <col min="47" max="47" width="9.81640625" bestFit="1" customWidth="1"/>
    <col min="48" max="48" width="6.81640625" bestFit="1" customWidth="1"/>
    <col min="49" max="49" width="9.7265625" bestFit="1" customWidth="1"/>
    <col min="50" max="50" width="9.81640625" bestFit="1" customWidth="1"/>
    <col min="51" max="51" width="11.26953125" bestFit="1" customWidth="1"/>
    <col min="52" max="288" width="16.26953125" bestFit="1" customWidth="1"/>
    <col min="289" max="289" width="11.26953125" bestFit="1" customWidth="1"/>
  </cols>
  <sheetData>
    <row r="1" spans="1:25">
      <c r="A1" s="239" t="s">
        <v>202</v>
      </c>
      <c r="B1" s="239"/>
      <c r="C1" s="239"/>
      <c r="D1" s="239"/>
      <c r="E1" s="97"/>
      <c r="F1" s="239" t="s">
        <v>150</v>
      </c>
      <c r="G1" s="239"/>
      <c r="H1" s="239"/>
      <c r="I1" s="239"/>
    </row>
    <row r="2" spans="1:25">
      <c r="A2" s="240" t="s">
        <v>168</v>
      </c>
      <c r="B2" s="240"/>
      <c r="C2" s="240"/>
      <c r="D2" s="240"/>
      <c r="E2" s="97"/>
      <c r="F2" s="240" t="s">
        <v>170</v>
      </c>
      <c r="G2" s="240"/>
      <c r="H2" s="240"/>
      <c r="I2" s="240"/>
    </row>
    <row r="3" spans="1:25">
      <c r="A3" s="98"/>
      <c r="B3" s="98"/>
      <c r="C3" s="99" t="s">
        <v>69</v>
      </c>
      <c r="D3" s="100">
        <f>+D25+D33+D41+D49+D57</f>
        <v>39198</v>
      </c>
      <c r="E3" s="98"/>
      <c r="F3" s="98"/>
      <c r="G3" s="98"/>
      <c r="H3" s="99" t="s">
        <v>199</v>
      </c>
      <c r="I3" s="101">
        <v>33</v>
      </c>
    </row>
    <row r="4" spans="1:25">
      <c r="A4" s="47"/>
      <c r="B4" s="47"/>
      <c r="C4" s="48" t="s">
        <v>68</v>
      </c>
      <c r="D4" s="49" t="s">
        <v>71</v>
      </c>
      <c r="F4" s="47"/>
      <c r="G4" s="47"/>
      <c r="H4" s="48" t="s">
        <v>68</v>
      </c>
      <c r="I4" s="49" t="s">
        <v>71</v>
      </c>
      <c r="V4" t="s">
        <v>144</v>
      </c>
      <c r="W4" s="9" t="s">
        <v>77</v>
      </c>
      <c r="X4" t="s">
        <v>142</v>
      </c>
      <c r="Y4">
        <v>1</v>
      </c>
    </row>
    <row r="5" spans="1:25">
      <c r="A5" s="74" t="s">
        <v>45</v>
      </c>
      <c r="B5" s="32" t="s">
        <v>165</v>
      </c>
      <c r="C5" s="51">
        <f>+C27+C35+C43+C51+C59</f>
        <v>45742.760663981513</v>
      </c>
      <c r="D5" s="50">
        <f>C5/SUM($C$5:$C$9)</f>
        <v>0.45854886561821739</v>
      </c>
      <c r="F5" s="74" t="s">
        <v>45</v>
      </c>
      <c r="G5" s="32" t="s">
        <v>166</v>
      </c>
      <c r="H5" s="51">
        <f>(Vestergaard!K3+Vestergaard!K5)*(Vestergaard!C3+Vestergaard!C5)</f>
        <v>6095.6799004865916</v>
      </c>
      <c r="I5" s="50">
        <f>H5/SUM($H$5:$H$8)</f>
        <v>0.181065858153663</v>
      </c>
      <c r="J5" t="s">
        <v>161</v>
      </c>
      <c r="V5" t="s">
        <v>145</v>
      </c>
      <c r="W5" s="9" t="s">
        <v>78</v>
      </c>
      <c r="X5" t="s">
        <v>152</v>
      </c>
      <c r="Y5">
        <v>2</v>
      </c>
    </row>
    <row r="6" spans="1:25">
      <c r="A6" s="74"/>
      <c r="B6" s="169" t="s">
        <v>283</v>
      </c>
      <c r="C6" s="51">
        <v>0</v>
      </c>
      <c r="D6" s="50">
        <f>C6/SUM($C$5:$C$9)</f>
        <v>0</v>
      </c>
      <c r="F6" s="74"/>
      <c r="G6" s="32" t="s">
        <v>167</v>
      </c>
      <c r="H6" s="51">
        <f>H27+H35+H43+H51+H59</f>
        <v>5423.3847952925589</v>
      </c>
      <c r="I6" s="50">
        <f>H6/SUM($H$5:$H$8)</f>
        <v>0.16109602834932116</v>
      </c>
      <c r="V6" t="s">
        <v>146</v>
      </c>
      <c r="W6" s="9" t="s">
        <v>82</v>
      </c>
      <c r="X6" t="s">
        <v>141</v>
      </c>
      <c r="Y6">
        <v>3</v>
      </c>
    </row>
    <row r="7" spans="1:25">
      <c r="A7" s="238" t="s">
        <v>67</v>
      </c>
      <c r="B7" s="169" t="s">
        <v>281</v>
      </c>
      <c r="C7" s="51">
        <f>+C28+C36+C44+C52+C60</f>
        <v>24285.282989709649</v>
      </c>
      <c r="D7" s="50">
        <f>C7/SUM($C$5:$C$9)</f>
        <v>0.24344811735242256</v>
      </c>
      <c r="F7" s="238" t="s">
        <v>67</v>
      </c>
      <c r="G7" s="169" t="s">
        <v>281</v>
      </c>
      <c r="H7" s="51">
        <f>+H28+H36+H44+H52+H60</f>
        <v>7177.5415832607387</v>
      </c>
      <c r="I7" s="50">
        <f>H7/SUM($H$5:$H$8)</f>
        <v>0.21320143895727936</v>
      </c>
      <c r="V7" t="s">
        <v>147</v>
      </c>
      <c r="W7" s="9" t="s">
        <v>79</v>
      </c>
      <c r="X7" t="s">
        <v>153</v>
      </c>
      <c r="Y7">
        <v>4</v>
      </c>
    </row>
    <row r="8" spans="1:25">
      <c r="A8" s="238"/>
      <c r="B8" s="32" t="s">
        <v>8</v>
      </c>
      <c r="C8" s="51">
        <f>+C29+C37+C45+C53+C61</f>
        <v>17669.654452730581</v>
      </c>
      <c r="D8" s="50">
        <f>C8/SUM($C$5:$C$9)</f>
        <v>0.17712966789836615</v>
      </c>
      <c r="F8" s="238"/>
      <c r="G8" s="32" t="s">
        <v>8</v>
      </c>
      <c r="H8" s="51">
        <f>+H29+H37+H45+H53+H61</f>
        <v>14968.933777183431</v>
      </c>
      <c r="I8" s="50">
        <f>H8/SUM($H$5:$H$8)</f>
        <v>0.44463667453973649</v>
      </c>
      <c r="V8" t="s">
        <v>148</v>
      </c>
      <c r="W8" s="9" t="s">
        <v>80</v>
      </c>
      <c r="X8" t="s">
        <v>143</v>
      </c>
      <c r="Y8">
        <v>5</v>
      </c>
    </row>
    <row r="9" spans="1:25">
      <c r="A9" s="238"/>
      <c r="B9" s="32" t="s">
        <v>6</v>
      </c>
      <c r="C9" s="51">
        <f>+C30+C38+C46+C54+C62</f>
        <v>12057.778558668129</v>
      </c>
      <c r="D9" s="50">
        <f>C9/SUM($C$5:$C$9)</f>
        <v>0.12087334913099397</v>
      </c>
      <c r="F9" s="238"/>
      <c r="G9" s="32" t="s">
        <v>6</v>
      </c>
      <c r="H9" s="51">
        <f>H27+H35+H43+H51+H59</f>
        <v>5423.3847952925589</v>
      </c>
      <c r="I9" s="50">
        <f>H9/SUM($H$5:$H$8)</f>
        <v>0.16109602834932116</v>
      </c>
    </row>
    <row r="10" spans="1:25">
      <c r="A10" s="98"/>
      <c r="B10" s="98" t="s">
        <v>38</v>
      </c>
      <c r="C10" s="102">
        <f>SUM(C5:C9)</f>
        <v>99755.476665089867</v>
      </c>
      <c r="D10" s="98"/>
      <c r="E10" s="98"/>
      <c r="F10" s="98"/>
      <c r="G10" s="98"/>
      <c r="H10" s="102">
        <f>SUM(H5:H9)</f>
        <v>39088.924851515876</v>
      </c>
      <c r="I10" s="98"/>
    </row>
    <row r="11" spans="1:25">
      <c r="C11"/>
      <c r="D11"/>
      <c r="H11"/>
      <c r="I11"/>
    </row>
    <row r="12" spans="1:25">
      <c r="A12" s="239" t="s">
        <v>149</v>
      </c>
      <c r="B12" s="239"/>
      <c r="C12" s="239"/>
      <c r="D12" s="239"/>
      <c r="E12" s="97"/>
      <c r="F12" s="239" t="s">
        <v>171</v>
      </c>
      <c r="G12" s="239"/>
      <c r="H12" s="239"/>
      <c r="I12" s="239"/>
    </row>
    <row r="13" spans="1:25">
      <c r="A13" s="240" t="s">
        <v>169</v>
      </c>
      <c r="B13" s="240"/>
      <c r="C13" s="240"/>
      <c r="D13" s="240"/>
      <c r="E13" s="97"/>
      <c r="F13" s="240" t="s">
        <v>201</v>
      </c>
      <c r="G13" s="240"/>
      <c r="H13" s="240"/>
      <c r="I13" s="240"/>
    </row>
    <row r="14" spans="1:25">
      <c r="A14" s="98"/>
      <c r="B14" s="98"/>
      <c r="C14" s="99" t="s">
        <v>69</v>
      </c>
      <c r="D14" s="100">
        <v>1</v>
      </c>
      <c r="E14" s="98"/>
      <c r="F14" s="98"/>
      <c r="G14" s="98"/>
      <c r="H14" s="99"/>
      <c r="I14" s="107"/>
    </row>
    <row r="15" spans="1:25">
      <c r="A15" s="47"/>
      <c r="B15" s="47"/>
      <c r="C15" s="48" t="s">
        <v>68</v>
      </c>
      <c r="D15" s="49" t="s">
        <v>71</v>
      </c>
      <c r="F15" s="47"/>
      <c r="G15" s="47"/>
      <c r="H15" s="48" t="s">
        <v>68</v>
      </c>
      <c r="I15" s="49" t="s">
        <v>71</v>
      </c>
    </row>
    <row r="16" spans="1:25">
      <c r="A16" s="74" t="s">
        <v>45</v>
      </c>
      <c r="B16" s="32" t="s">
        <v>165</v>
      </c>
      <c r="C16" s="60">
        <f>C5/$D$3</f>
        <v>1.1669666989127383</v>
      </c>
      <c r="D16" s="50">
        <f>C16/SUM($C$16:$C$20)</f>
        <v>0.45854886561821734</v>
      </c>
      <c r="F16" s="74" t="s">
        <v>45</v>
      </c>
      <c r="G16" s="32" t="s">
        <v>166</v>
      </c>
      <c r="H16" s="51">
        <f>(H5/$I$3)*12</f>
        <v>2216.6108729042153</v>
      </c>
      <c r="I16" s="50">
        <f>H16/SUM($H$5:$H$8)</f>
        <v>6.584213023769564E-2</v>
      </c>
    </row>
    <row r="17" spans="1:9">
      <c r="A17" s="74"/>
      <c r="B17" s="169" t="s">
        <v>283</v>
      </c>
      <c r="C17" s="60">
        <f t="shared" ref="C17:C20" si="0">C6/$D$3</f>
        <v>0</v>
      </c>
      <c r="D17" s="50">
        <f t="shared" ref="D17:D20" si="1">C17/SUM($C$16:$C$20)</f>
        <v>0</v>
      </c>
      <c r="F17" s="74"/>
      <c r="G17" s="32" t="s">
        <v>167</v>
      </c>
      <c r="H17" s="51">
        <f t="shared" ref="H17:H20" si="2">(H6/$I$3)*12</f>
        <v>1972.1399255609304</v>
      </c>
      <c r="I17" s="50">
        <f>H17/SUM($H$5:$H$8)</f>
        <v>5.8580373945207688E-2</v>
      </c>
    </row>
    <row r="18" spans="1:9">
      <c r="A18" s="238" t="s">
        <v>67</v>
      </c>
      <c r="B18" s="169" t="s">
        <v>281</v>
      </c>
      <c r="C18" s="60">
        <f>C7/$D$3</f>
        <v>0.61955413515254987</v>
      </c>
      <c r="D18" s="50">
        <f t="shared" si="1"/>
        <v>0.24344811735242253</v>
      </c>
      <c r="F18" s="238" t="s">
        <v>67</v>
      </c>
      <c r="G18" s="169" t="s">
        <v>281</v>
      </c>
      <c r="H18" s="51">
        <f t="shared" si="2"/>
        <v>2610.0151211857233</v>
      </c>
      <c r="I18" s="50">
        <f>H18/SUM($H$5:$H$8)</f>
        <v>7.7527795984465214E-2</v>
      </c>
    </row>
    <row r="19" spans="1:9">
      <c r="A19" s="238"/>
      <c r="B19" s="32" t="s">
        <v>8</v>
      </c>
      <c r="C19" s="60">
        <f>C8/$D$3</f>
        <v>0.4507794900946625</v>
      </c>
      <c r="D19" s="50">
        <f t="shared" si="1"/>
        <v>0.17712966789836612</v>
      </c>
      <c r="F19" s="238"/>
      <c r="G19" s="32" t="s">
        <v>8</v>
      </c>
      <c r="H19" s="51">
        <f t="shared" si="2"/>
        <v>5443.2486462485203</v>
      </c>
      <c r="I19" s="50">
        <f>H19/SUM($H$5:$H$8)</f>
        <v>0.16168606346899511</v>
      </c>
    </row>
    <row r="20" spans="1:9">
      <c r="A20" s="238"/>
      <c r="B20" s="32" t="s">
        <v>6</v>
      </c>
      <c r="C20" s="60">
        <f t="shared" si="0"/>
        <v>0.30761208629695724</v>
      </c>
      <c r="D20" s="50">
        <f t="shared" si="1"/>
        <v>0.12087334913099396</v>
      </c>
      <c r="F20" s="238"/>
      <c r="G20" s="32" t="s">
        <v>6</v>
      </c>
      <c r="H20" s="51">
        <f t="shared" si="2"/>
        <v>1972.1399255609304</v>
      </c>
      <c r="I20" s="50">
        <f>H20/SUM($H$5:$H$8)</f>
        <v>5.8580373945207688E-2</v>
      </c>
    </row>
    <row r="21" spans="1:9">
      <c r="A21" s="98"/>
      <c r="B21" s="98" t="s">
        <v>38</v>
      </c>
      <c r="C21" s="108">
        <f>SUM(C16:C20)</f>
        <v>2.5449124104569081</v>
      </c>
      <c r="D21" s="98"/>
      <c r="E21" s="98"/>
      <c r="F21" s="98"/>
      <c r="G21" s="98"/>
      <c r="H21" s="102">
        <f>SUM(H16:H20)</f>
        <v>14214.15449146032</v>
      </c>
      <c r="I21" s="98"/>
    </row>
    <row r="22" spans="1:9">
      <c r="C22"/>
      <c r="D22"/>
      <c r="H22"/>
      <c r="I22"/>
    </row>
    <row r="23" spans="1:9">
      <c r="A23" s="96"/>
      <c r="B23" s="96"/>
      <c r="C23" s="96"/>
      <c r="D23" s="96"/>
      <c r="E23" s="96"/>
      <c r="F23" s="96"/>
      <c r="G23" s="96"/>
      <c r="H23" s="96"/>
      <c r="I23" s="96"/>
    </row>
    <row r="24" spans="1:9">
      <c r="A24" s="240" t="s">
        <v>83</v>
      </c>
      <c r="B24" s="240"/>
      <c r="C24" s="240"/>
      <c r="D24" s="240"/>
      <c r="E24" s="97"/>
      <c r="F24" s="240" t="s">
        <v>200</v>
      </c>
      <c r="G24" s="240"/>
      <c r="H24" s="240"/>
      <c r="I24" s="240"/>
    </row>
    <row r="25" spans="1:9">
      <c r="A25" s="98" t="s">
        <v>77</v>
      </c>
      <c r="B25" s="98" t="s">
        <v>158</v>
      </c>
      <c r="C25" s="99" t="s">
        <v>69</v>
      </c>
      <c r="D25" s="100">
        <f>+Calendar!I13</f>
        <v>4782</v>
      </c>
      <c r="E25" s="98"/>
      <c r="F25" s="98" t="s">
        <v>151</v>
      </c>
      <c r="G25" s="98" t="s">
        <v>164</v>
      </c>
      <c r="H25" s="99"/>
      <c r="I25" s="99"/>
    </row>
    <row r="26" spans="1:9">
      <c r="A26" s="47"/>
      <c r="B26" s="47"/>
      <c r="C26" s="48" t="s">
        <v>68</v>
      </c>
      <c r="D26" s="49" t="s">
        <v>71</v>
      </c>
      <c r="F26" s="47"/>
      <c r="G26" s="47"/>
      <c r="H26" s="48" t="s">
        <v>68</v>
      </c>
      <c r="I26" s="49" t="s">
        <v>71</v>
      </c>
    </row>
    <row r="27" spans="1:9">
      <c r="A27" s="74" t="s">
        <v>45</v>
      </c>
      <c r="B27" s="32" t="s">
        <v>165</v>
      </c>
      <c r="C27" s="51">
        <f>+D25*Vestergaard!$E$11</f>
        <v>5580.4347542007135</v>
      </c>
      <c r="D27" s="50">
        <f>C27/SUM($C$27:$C$30)</f>
        <v>0.30461380758894002</v>
      </c>
      <c r="F27" s="74" t="s">
        <v>45</v>
      </c>
      <c r="G27" s="32" t="s">
        <v>65</v>
      </c>
      <c r="H27" s="51">
        <v>499.59819496816465</v>
      </c>
      <c r="I27" s="50">
        <f>H27/SUM($H$27:$H$30)</f>
        <v>0.14150260256651112</v>
      </c>
    </row>
    <row r="28" spans="1:9">
      <c r="A28" s="238" t="s">
        <v>67</v>
      </c>
      <c r="B28" s="169" t="s">
        <v>281</v>
      </c>
      <c r="C28" s="51">
        <v>3867.1</v>
      </c>
      <c r="D28" s="50">
        <f>C28/SUM($C$27:$C$30)</f>
        <v>0.21108965648966019</v>
      </c>
      <c r="F28" s="238" t="s">
        <v>67</v>
      </c>
      <c r="G28" s="169" t="s">
        <v>281</v>
      </c>
      <c r="H28" s="51">
        <v>422.49200000000002</v>
      </c>
      <c r="I28" s="50">
        <f>H28/SUM($H$27:$H$30)</f>
        <v>0.11966359799866762</v>
      </c>
    </row>
    <row r="29" spans="1:9">
      <c r="A29" s="238"/>
      <c r="B29" s="32" t="s">
        <v>8</v>
      </c>
      <c r="C29" s="51">
        <v>5801.21</v>
      </c>
      <c r="D29" s="50">
        <f>C29/SUM($C$27:$C$30)</f>
        <v>0.31666505291416863</v>
      </c>
      <c r="F29" s="238"/>
      <c r="G29" s="32" t="s">
        <v>8</v>
      </c>
      <c r="H29" s="51">
        <v>1717.346767</v>
      </c>
      <c r="I29" s="50">
        <f>H29/SUM($H$27:$H$30)</f>
        <v>0.48640895721244304</v>
      </c>
    </row>
    <row r="30" spans="1:9">
      <c r="A30" s="238"/>
      <c r="B30" s="32" t="s">
        <v>6</v>
      </c>
      <c r="C30" s="51">
        <v>3070.9591304347828</v>
      </c>
      <c r="D30" s="50">
        <f>C30/SUM($C$27:$C$30)</f>
        <v>0.16763148300723121</v>
      </c>
      <c r="F30" s="238"/>
      <c r="G30" s="32" t="s">
        <v>6</v>
      </c>
      <c r="H30" s="51">
        <v>891.22739265624023</v>
      </c>
      <c r="I30" s="50">
        <f>H30/SUM($H$27:$H$30)</f>
        <v>0.25242484222237821</v>
      </c>
    </row>
    <row r="31" spans="1:9">
      <c r="A31" s="103" t="s">
        <v>72</v>
      </c>
      <c r="B31" s="103" t="s">
        <v>203</v>
      </c>
      <c r="C31" s="104" t="s">
        <v>70</v>
      </c>
      <c r="D31" s="105">
        <f>SUM(C27:C30)/D25</f>
        <v>3.8309711176569419</v>
      </c>
      <c r="E31" s="98"/>
      <c r="F31" s="103" t="s">
        <v>72</v>
      </c>
      <c r="G31" s="103" t="s">
        <v>205</v>
      </c>
      <c r="H31" s="104">
        <f>SUM(H27:H30)</f>
        <v>3530.664354624405</v>
      </c>
      <c r="I31" s="106"/>
    </row>
    <row r="33" spans="1:9">
      <c r="A33" s="98" t="s">
        <v>78</v>
      </c>
      <c r="B33" s="98" t="s">
        <v>73</v>
      </c>
      <c r="C33" s="99" t="s">
        <v>69</v>
      </c>
      <c r="D33" s="100">
        <f>+Calendar!O13</f>
        <v>4366</v>
      </c>
      <c r="E33" s="98"/>
      <c r="F33" s="98" t="s">
        <v>154</v>
      </c>
      <c r="G33" s="98" t="s">
        <v>163</v>
      </c>
      <c r="H33" s="99"/>
      <c r="I33" s="107"/>
    </row>
    <row r="34" spans="1:9">
      <c r="A34" s="47"/>
      <c r="B34" s="47"/>
      <c r="C34" s="48" t="s">
        <v>68</v>
      </c>
      <c r="D34" s="49" t="s">
        <v>71</v>
      </c>
      <c r="F34" s="47"/>
      <c r="G34" s="47"/>
      <c r="H34" s="48" t="s">
        <v>68</v>
      </c>
      <c r="I34" s="49" t="s">
        <v>71</v>
      </c>
    </row>
    <row r="35" spans="1:9">
      <c r="A35" s="74" t="s">
        <v>45</v>
      </c>
      <c r="B35" s="32" t="s">
        <v>165</v>
      </c>
      <c r="C35" s="51">
        <f>+D33*Vestergaard!$E$11</f>
        <v>5094.9766074530144</v>
      </c>
      <c r="D35" s="50">
        <f>C35/SUM($C$35:$C$38)</f>
        <v>0.32477134867073265</v>
      </c>
      <c r="F35" s="74" t="s">
        <v>45</v>
      </c>
      <c r="G35" s="32" t="s">
        <v>65</v>
      </c>
      <c r="H35" s="51">
        <v>0</v>
      </c>
      <c r="I35" s="50">
        <f>H35/SUM($H$35:$H$38)</f>
        <v>0</v>
      </c>
    </row>
    <row r="36" spans="1:9">
      <c r="A36" s="238" t="s">
        <v>67</v>
      </c>
      <c r="B36" s="169" t="s">
        <v>281</v>
      </c>
      <c r="C36" s="51">
        <v>5456.4415892934412</v>
      </c>
      <c r="D36" s="50">
        <f>C36/SUM($C$35:$C$38)</f>
        <v>0.34781237097451168</v>
      </c>
      <c r="F36" s="238" t="s">
        <v>67</v>
      </c>
      <c r="G36" s="169" t="s">
        <v>281</v>
      </c>
      <c r="H36" s="51">
        <v>1022.5</v>
      </c>
      <c r="I36" s="50">
        <f>H36/SUM($H$35:$H$38)</f>
        <v>0.29593190703742001</v>
      </c>
    </row>
    <row r="37" spans="1:9">
      <c r="A37" s="238"/>
      <c r="B37" s="32" t="s">
        <v>8</v>
      </c>
      <c r="C37" s="51">
        <v>3849.1599999999994</v>
      </c>
      <c r="D37" s="50">
        <f>C37/SUM($C$35:$C$38)</f>
        <v>0.24535870932572587</v>
      </c>
      <c r="F37" s="238"/>
      <c r="G37" s="32" t="s">
        <v>8</v>
      </c>
      <c r="H37" s="51">
        <v>1226.6867361524719</v>
      </c>
      <c r="I37" s="50">
        <f>H37/SUM($H$35:$H$38)</f>
        <v>0.35502762363531493</v>
      </c>
    </row>
    <row r="38" spans="1:9">
      <c r="A38" s="238"/>
      <c r="B38" s="32" t="s">
        <v>6</v>
      </c>
      <c r="C38" s="51">
        <v>1287.31</v>
      </c>
      <c r="D38" s="50">
        <f>C38/SUM($C$35:$C$38)</f>
        <v>8.2057571029029774E-2</v>
      </c>
      <c r="F38" s="238"/>
      <c r="G38" s="32" t="s">
        <v>6</v>
      </c>
      <c r="H38" s="51">
        <v>1206</v>
      </c>
      <c r="I38" s="50">
        <f>H38/SUM($H$35:$H$38)</f>
        <v>0.34904046932726507</v>
      </c>
    </row>
    <row r="39" spans="1:9">
      <c r="A39" s="103" t="s">
        <v>72</v>
      </c>
      <c r="B39" s="103" t="s">
        <v>204</v>
      </c>
      <c r="C39" s="104" t="s">
        <v>70</v>
      </c>
      <c r="D39" s="105">
        <f>SUM(C35:C38)/D33</f>
        <v>3.5931947312749553</v>
      </c>
      <c r="E39" s="98"/>
      <c r="F39" s="103" t="s">
        <v>72</v>
      </c>
      <c r="G39" s="103" t="s">
        <v>206</v>
      </c>
      <c r="H39" s="104">
        <f>SUM(H35:H38)</f>
        <v>3455.1867361524719</v>
      </c>
      <c r="I39" s="106"/>
    </row>
    <row r="41" spans="1:9">
      <c r="A41" s="98" t="s">
        <v>82</v>
      </c>
      <c r="B41" s="98" t="s">
        <v>74</v>
      </c>
      <c r="C41" s="99" t="s">
        <v>69</v>
      </c>
      <c r="D41" s="100">
        <f>+Calendar!V13</f>
        <v>10947</v>
      </c>
      <c r="E41" s="98"/>
      <c r="F41" s="98" t="s">
        <v>155</v>
      </c>
      <c r="G41" s="98" t="s">
        <v>159</v>
      </c>
      <c r="H41" s="99"/>
      <c r="I41" s="107"/>
    </row>
    <row r="42" spans="1:9">
      <c r="A42" s="47"/>
      <c r="B42" s="47"/>
      <c r="C42" s="48" t="s">
        <v>68</v>
      </c>
      <c r="D42" s="49" t="s">
        <v>71</v>
      </c>
      <c r="F42" s="47"/>
      <c r="G42" s="47"/>
      <c r="H42" s="48" t="s">
        <v>68</v>
      </c>
      <c r="I42" s="49" t="s">
        <v>71</v>
      </c>
    </row>
    <row r="43" spans="1:9">
      <c r="A43" s="74" t="s">
        <v>45</v>
      </c>
      <c r="B43" s="32" t="s">
        <v>165</v>
      </c>
      <c r="C43" s="51">
        <f>+D41*Vestergaard!$E$11</f>
        <v>12774.784452997743</v>
      </c>
      <c r="D43" s="50">
        <f>C43/SUM($C$43:$C$46)</f>
        <v>0.55912809464257585</v>
      </c>
      <c r="F43" s="74" t="s">
        <v>45</v>
      </c>
      <c r="G43" s="32" t="s">
        <v>65</v>
      </c>
      <c r="H43" s="51">
        <v>0</v>
      </c>
      <c r="I43" s="50">
        <f>H43/SUM($H$43:$H$46)</f>
        <v>0</v>
      </c>
    </row>
    <row r="44" spans="1:9">
      <c r="A44" s="238" t="s">
        <v>67</v>
      </c>
      <c r="B44" s="169" t="s">
        <v>281</v>
      </c>
      <c r="C44" s="51">
        <v>4866</v>
      </c>
      <c r="D44" s="50">
        <f>C44/SUM($C$43:$C$46)</f>
        <v>0.21297559411206568</v>
      </c>
      <c r="F44" s="238" t="s">
        <v>67</v>
      </c>
      <c r="G44" s="169" t="s">
        <v>281</v>
      </c>
      <c r="H44" s="51">
        <v>3552.7600212169432</v>
      </c>
      <c r="I44" s="50">
        <f>H44/SUM($H$43:$H$46)</f>
        <v>0.36833423420156147</v>
      </c>
    </row>
    <row r="45" spans="1:9">
      <c r="A45" s="238"/>
      <c r="B45" s="32" t="s">
        <v>8</v>
      </c>
      <c r="C45" s="51">
        <v>1252.5</v>
      </c>
      <c r="D45" s="50">
        <f>C45/SUM($C$43:$C$46)</f>
        <v>5.4819550272372022E-2</v>
      </c>
      <c r="F45" s="238"/>
      <c r="G45" s="32" t="s">
        <v>8</v>
      </c>
      <c r="H45" s="51">
        <v>5534.2103121929758</v>
      </c>
      <c r="I45" s="50">
        <f>H45/SUM($H$43:$H$46)</f>
        <v>0.57376211876921202</v>
      </c>
    </row>
    <row r="46" spans="1:9">
      <c r="A46" s="238"/>
      <c r="B46" s="32" t="s">
        <v>6</v>
      </c>
      <c r="C46" s="51">
        <v>3954.4038949899527</v>
      </c>
      <c r="D46" s="50">
        <f>C46/SUM($C$43:$C$46)</f>
        <v>0.17307676097298638</v>
      </c>
      <c r="F46" s="238"/>
      <c r="G46" s="32" t="s">
        <v>6</v>
      </c>
      <c r="H46" s="51">
        <v>558.50839576187616</v>
      </c>
      <c r="I46" s="50">
        <f>H46/SUM($H$43:$H$46)</f>
        <v>5.790364702922654E-2</v>
      </c>
    </row>
    <row r="47" spans="1:9">
      <c r="A47" s="103" t="s">
        <v>72</v>
      </c>
      <c r="B47" s="103" t="s">
        <v>204</v>
      </c>
      <c r="C47" s="104" t="s">
        <v>70</v>
      </c>
      <c r="D47" s="105">
        <f>SUM(C43:C46)/D41</f>
        <v>2.0871186944357079</v>
      </c>
      <c r="E47" s="98"/>
      <c r="F47" s="103" t="s">
        <v>72</v>
      </c>
      <c r="G47" s="103" t="s">
        <v>207</v>
      </c>
      <c r="H47" s="104">
        <f>SUM(H43:H46)</f>
        <v>9645.4787291717948</v>
      </c>
      <c r="I47" s="106"/>
    </row>
    <row r="49" spans="1:23">
      <c r="A49" s="98" t="s">
        <v>79</v>
      </c>
      <c r="B49" s="98" t="s">
        <v>75</v>
      </c>
      <c r="C49" s="99" t="s">
        <v>69</v>
      </c>
      <c r="D49" s="100">
        <f>+Calendar!AA13</f>
        <v>7792</v>
      </c>
      <c r="E49" s="98"/>
      <c r="F49" s="98" t="s">
        <v>156</v>
      </c>
      <c r="G49" s="98" t="s">
        <v>162</v>
      </c>
      <c r="H49" s="99"/>
      <c r="I49" s="107"/>
    </row>
    <row r="50" spans="1:23">
      <c r="A50" s="47"/>
      <c r="B50" s="47"/>
      <c r="C50" s="48" t="s">
        <v>68</v>
      </c>
      <c r="D50" s="49" t="s">
        <v>71</v>
      </c>
      <c r="F50" s="47"/>
      <c r="G50" s="47"/>
      <c r="H50" s="48" t="s">
        <v>68</v>
      </c>
      <c r="I50" s="49" t="s">
        <v>71</v>
      </c>
    </row>
    <row r="51" spans="1:23">
      <c r="A51" s="74" t="s">
        <v>45</v>
      </c>
      <c r="B51" s="32" t="s">
        <v>165</v>
      </c>
      <c r="C51" s="51">
        <f>+D49*Vestergaard!$E$11</f>
        <v>9093.0045179280551</v>
      </c>
      <c r="D51" s="50">
        <f>C51/SUM($C$51:$C$54)</f>
        <v>0.63722379926583028</v>
      </c>
      <c r="F51" s="74" t="s">
        <v>45</v>
      </c>
      <c r="G51" s="32" t="s">
        <v>65</v>
      </c>
      <c r="H51" s="51">
        <v>0</v>
      </c>
      <c r="I51" s="50">
        <f>H51/SUM($H$51:$H$54)</f>
        <v>0</v>
      </c>
    </row>
    <row r="52" spans="1:23">
      <c r="A52" s="238" t="s">
        <v>67</v>
      </c>
      <c r="B52" s="169" t="s">
        <v>281</v>
      </c>
      <c r="C52" s="51">
        <v>833</v>
      </c>
      <c r="D52" s="50">
        <f>C52/SUM($C$51:$C$54)</f>
        <v>5.8375361382684891E-2</v>
      </c>
      <c r="F52" s="238" t="s">
        <v>67</v>
      </c>
      <c r="G52" s="169" t="s">
        <v>281</v>
      </c>
      <c r="H52" s="51">
        <v>633.5</v>
      </c>
      <c r="I52" s="50">
        <f>H52/SUM($H$51:$H$54)</f>
        <v>0.16402618697765786</v>
      </c>
    </row>
    <row r="53" spans="1:23">
      <c r="A53" s="238"/>
      <c r="B53" s="32" t="s">
        <v>8</v>
      </c>
      <c r="C53" s="51">
        <v>2894.5</v>
      </c>
      <c r="D53" s="50">
        <f>C53/SUM($C$51:$C$54)</f>
        <v>0.2028421170734471</v>
      </c>
      <c r="F53" s="238"/>
      <c r="G53" s="32" t="s">
        <v>8</v>
      </c>
      <c r="H53" s="51">
        <v>2942.4111297211957</v>
      </c>
      <c r="I53" s="50">
        <f>H53/SUM($H$51:$H$54)</f>
        <v>0.76185079420487822</v>
      </c>
    </row>
    <row r="54" spans="1:23">
      <c r="A54" s="238"/>
      <c r="B54" s="32" t="s">
        <v>6</v>
      </c>
      <c r="C54" s="51">
        <v>1449.2144228968962</v>
      </c>
      <c r="D54" s="50">
        <f>C54/SUM($C$51:$C$54)</f>
        <v>0.10155872227803775</v>
      </c>
      <c r="F54" s="238"/>
      <c r="G54" s="32" t="s">
        <v>6</v>
      </c>
      <c r="H54" s="51">
        <v>286.27704689166126</v>
      </c>
      <c r="I54" s="50">
        <f>H54/SUM($H$51:$H$54)</f>
        <v>7.4123018817463859E-2</v>
      </c>
    </row>
    <row r="55" spans="1:23">
      <c r="A55" s="103" t="s">
        <v>72</v>
      </c>
      <c r="B55" s="103" t="s">
        <v>204</v>
      </c>
      <c r="C55" s="104" t="s">
        <v>70</v>
      </c>
      <c r="D55" s="105">
        <f>SUM(C51:C54)/D49</f>
        <v>1.8313294328574115</v>
      </c>
      <c r="E55" s="98"/>
      <c r="F55" s="103" t="s">
        <v>72</v>
      </c>
      <c r="G55" s="103" t="s">
        <v>206</v>
      </c>
      <c r="H55" s="104">
        <f>SUM(H51:H54)</f>
        <v>3862.1881766128572</v>
      </c>
      <c r="I55" s="106"/>
    </row>
    <row r="57" spans="1:23">
      <c r="A57" s="98" t="s">
        <v>80</v>
      </c>
      <c r="B57" s="98" t="s">
        <v>76</v>
      </c>
      <c r="C57" s="99" t="s">
        <v>69</v>
      </c>
      <c r="D57" s="100">
        <f>+Calendar!AH13</f>
        <v>11311</v>
      </c>
      <c r="E57" s="98"/>
      <c r="F57" s="98" t="s">
        <v>157</v>
      </c>
      <c r="G57" s="98" t="s">
        <v>160</v>
      </c>
      <c r="H57" s="99"/>
      <c r="I57" s="107"/>
    </row>
    <row r="58" spans="1:23">
      <c r="A58" s="47"/>
      <c r="B58" s="47"/>
      <c r="C58" s="48" t="s">
        <v>68</v>
      </c>
      <c r="D58" s="49" t="s">
        <v>71</v>
      </c>
      <c r="F58" s="47"/>
      <c r="G58" s="47"/>
      <c r="H58" s="48" t="s">
        <v>68</v>
      </c>
      <c r="I58" s="49" t="s">
        <v>71</v>
      </c>
    </row>
    <row r="59" spans="1:23">
      <c r="A59" s="74" t="s">
        <v>45</v>
      </c>
      <c r="B59" s="32" t="s">
        <v>165</v>
      </c>
      <c r="C59" s="51">
        <f>+D57*Vestergaard!$E$11</f>
        <v>13199.560331401981</v>
      </c>
      <c r="D59" s="50">
        <f>C59/SUM($C$59:$C$62)</f>
        <v>0.46103179473558498</v>
      </c>
      <c r="F59" s="74" t="s">
        <v>45</v>
      </c>
      <c r="G59" s="32" t="s">
        <v>65</v>
      </c>
      <c r="H59" s="51">
        <v>4923.7866003243944</v>
      </c>
      <c r="I59" s="50">
        <f>H59/SUM($H$59:$H$62)</f>
        <v>0.46594479416239398</v>
      </c>
      <c r="V59" s="20"/>
      <c r="W59" s="1"/>
    </row>
    <row r="60" spans="1:23">
      <c r="A60" s="238" t="s">
        <v>67</v>
      </c>
      <c r="B60" s="169" t="s">
        <v>281</v>
      </c>
      <c r="C60" s="51">
        <v>9262.7414004162074</v>
      </c>
      <c r="D60" s="50">
        <f>C60/SUM($C$59:$C$62)</f>
        <v>0.32352731339437807</v>
      </c>
      <c r="F60" s="238" t="s">
        <v>67</v>
      </c>
      <c r="G60" s="169" t="s">
        <v>281</v>
      </c>
      <c r="H60" s="51">
        <v>1546.2895620437955</v>
      </c>
      <c r="I60" s="50">
        <f>H60/SUM($H$59:$H$62)</f>
        <v>0.1463275381704168</v>
      </c>
    </row>
    <row r="61" spans="1:23">
      <c r="A61" s="238"/>
      <c r="B61" s="32" t="s">
        <v>8</v>
      </c>
      <c r="C61" s="51">
        <v>3872.2844527305811</v>
      </c>
      <c r="D61" s="50">
        <f>C61/SUM($C$59:$C$62)</f>
        <v>0.13525043305586101</v>
      </c>
      <c r="F61" s="238"/>
      <c r="G61" s="32" t="s">
        <v>8</v>
      </c>
      <c r="H61" s="51">
        <v>3548.2788321167882</v>
      </c>
      <c r="I61" s="50">
        <f>H61/SUM($H$59:$H$62)</f>
        <v>0.33577857536565697</v>
      </c>
    </row>
    <row r="62" spans="1:23">
      <c r="A62" s="238"/>
      <c r="B62" s="32" t="s">
        <v>6</v>
      </c>
      <c r="C62" s="51">
        <v>2295.8911103464975</v>
      </c>
      <c r="D62" s="50">
        <f>C62/SUM($C$59:$C$62)</f>
        <v>8.0190458814175913E-2</v>
      </c>
      <c r="F62" s="238"/>
      <c r="G62" s="32" t="s">
        <v>6</v>
      </c>
      <c r="H62" s="51">
        <v>548.96255474452551</v>
      </c>
      <c r="I62" s="50">
        <f>H62/SUM($H$59:$H$62)</f>
        <v>5.1949092301532294E-2</v>
      </c>
    </row>
    <row r="63" spans="1:23">
      <c r="A63" s="103" t="s">
        <v>72</v>
      </c>
      <c r="B63" s="103" t="s">
        <v>204</v>
      </c>
      <c r="C63" s="104" t="s">
        <v>70</v>
      </c>
      <c r="D63" s="105">
        <f>SUM(C59:C62)/D57</f>
        <v>2.5312065506935961</v>
      </c>
      <c r="E63" s="98"/>
      <c r="F63" s="103" t="s">
        <v>72</v>
      </c>
      <c r="G63" s="103" t="s">
        <v>207</v>
      </c>
      <c r="H63" s="104">
        <f>SUM(H59:H62)</f>
        <v>10567.317549229503</v>
      </c>
      <c r="I63" s="106"/>
    </row>
    <row r="67" spans="3:9">
      <c r="C67"/>
      <c r="D67"/>
    </row>
    <row r="68" spans="3:9">
      <c r="C68"/>
      <c r="D68"/>
    </row>
    <row r="69" spans="3:9">
      <c r="C69"/>
      <c r="D69"/>
    </row>
    <row r="70" spans="3:9">
      <c r="C70" s="17"/>
      <c r="D70" s="81"/>
    </row>
    <row r="71" spans="3:9">
      <c r="C71" s="17"/>
      <c r="D71" s="81"/>
      <c r="H71"/>
      <c r="I71"/>
    </row>
    <row r="72" spans="3:9">
      <c r="C72"/>
      <c r="D72"/>
      <c r="H72"/>
      <c r="I72"/>
    </row>
    <row r="73" spans="3:9">
      <c r="C73"/>
      <c r="D73"/>
      <c r="H73"/>
      <c r="I73"/>
    </row>
    <row r="74" spans="3:9">
      <c r="H74"/>
      <c r="I74"/>
    </row>
    <row r="75" spans="3:9">
      <c r="H75"/>
      <c r="I75"/>
    </row>
    <row r="76" spans="3:9">
      <c r="H76"/>
      <c r="I76"/>
    </row>
    <row r="77" spans="3:9">
      <c r="H77"/>
      <c r="I77"/>
    </row>
    <row r="78" spans="3:9">
      <c r="H78"/>
      <c r="I78"/>
    </row>
    <row r="79" spans="3:9">
      <c r="F79" s="88"/>
      <c r="G79" s="16"/>
      <c r="H79" s="16"/>
      <c r="I79"/>
    </row>
    <row r="80" spans="3:9">
      <c r="F80" s="88"/>
      <c r="G80" s="16"/>
      <c r="H80" s="16"/>
      <c r="I80"/>
    </row>
    <row r="81" spans="3:9">
      <c r="H81"/>
    </row>
    <row r="82" spans="3:9">
      <c r="H82"/>
      <c r="I82"/>
    </row>
    <row r="83" spans="3:9">
      <c r="H83"/>
      <c r="I83"/>
    </row>
    <row r="84" spans="3:9">
      <c r="H84"/>
      <c r="I84"/>
    </row>
    <row r="85" spans="3:9">
      <c r="H85"/>
      <c r="I85"/>
    </row>
    <row r="86" spans="3:9">
      <c r="H86"/>
      <c r="I86"/>
    </row>
    <row r="88" spans="3:9">
      <c r="C88"/>
    </row>
    <row r="89" spans="3:9">
      <c r="C89"/>
    </row>
    <row r="90" spans="3:9">
      <c r="C90"/>
    </row>
    <row r="91" spans="3:9">
      <c r="C91"/>
    </row>
    <row r="92" spans="3:9">
      <c r="C92"/>
    </row>
    <row r="93" spans="3:9">
      <c r="C93"/>
    </row>
    <row r="94" spans="3:9">
      <c r="C94"/>
    </row>
  </sheetData>
  <mergeCells count="24">
    <mergeCell ref="F1:I1"/>
    <mergeCell ref="F2:I2"/>
    <mergeCell ref="F7:F9"/>
    <mergeCell ref="A44:A46"/>
    <mergeCell ref="A52:A54"/>
    <mergeCell ref="A24:D24"/>
    <mergeCell ref="A28:A30"/>
    <mergeCell ref="A36:A38"/>
    <mergeCell ref="A1:D1"/>
    <mergeCell ref="A2:D2"/>
    <mergeCell ref="A7:A9"/>
    <mergeCell ref="F52:F54"/>
    <mergeCell ref="F60:F62"/>
    <mergeCell ref="A12:D12"/>
    <mergeCell ref="F12:I12"/>
    <mergeCell ref="A13:D13"/>
    <mergeCell ref="F13:I13"/>
    <mergeCell ref="A18:A20"/>
    <mergeCell ref="F18:F20"/>
    <mergeCell ref="F24:I24"/>
    <mergeCell ref="F28:F30"/>
    <mergeCell ref="F36:F38"/>
    <mergeCell ref="F44:F46"/>
    <mergeCell ref="A60:A62"/>
  </mergeCells>
  <phoneticPr fontId="2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7B6EE-355B-4420-927F-3E97FC413DBF}">
  <dimension ref="A1:K53"/>
  <sheetViews>
    <sheetView topLeftCell="A2" zoomScale="60" zoomScaleNormal="60" workbookViewId="0">
      <selection activeCell="A41" sqref="A41"/>
    </sheetView>
  </sheetViews>
  <sheetFormatPr defaultRowHeight="14.5"/>
  <cols>
    <col min="1" max="1" width="110.54296875" bestFit="1" customWidth="1"/>
    <col min="2" max="2" width="23.1796875" bestFit="1" customWidth="1"/>
    <col min="3" max="3" width="19.7265625" bestFit="1" customWidth="1"/>
    <col min="4" max="4" width="19.453125" bestFit="1" customWidth="1"/>
    <col min="5" max="5" width="16.1796875" bestFit="1" customWidth="1"/>
    <col min="6" max="6" width="22" bestFit="1" customWidth="1"/>
    <col min="7" max="7" width="29" bestFit="1" customWidth="1"/>
    <col min="8" max="8" width="34.81640625" customWidth="1"/>
    <col min="9" max="9" width="37.81640625" bestFit="1" customWidth="1"/>
    <col min="10" max="11" width="33.54296875" bestFit="1" customWidth="1"/>
    <col min="12" max="12" width="16.7265625" customWidth="1"/>
  </cols>
  <sheetData>
    <row r="1" spans="1:10" ht="24.75" customHeight="1">
      <c r="A1" s="109" t="s">
        <v>103</v>
      </c>
      <c r="B1" s="109"/>
      <c r="C1" s="109">
        <v>165</v>
      </c>
      <c r="D1" s="110" t="s">
        <v>94</v>
      </c>
      <c r="E1" s="109"/>
      <c r="F1" s="109"/>
      <c r="G1" s="109"/>
      <c r="H1" s="109"/>
      <c r="I1" s="109"/>
    </row>
    <row r="2" spans="1:10" ht="37.5" customHeight="1">
      <c r="A2" s="111" t="s">
        <v>0</v>
      </c>
      <c r="B2" s="111"/>
      <c r="C2" s="112" t="s">
        <v>91</v>
      </c>
      <c r="D2" s="112" t="s">
        <v>96</v>
      </c>
      <c r="E2" s="112" t="s">
        <v>38</v>
      </c>
      <c r="F2" s="113" t="s">
        <v>110</v>
      </c>
      <c r="G2" s="112" t="s">
        <v>252</v>
      </c>
      <c r="H2" s="112" t="s">
        <v>221</v>
      </c>
      <c r="I2" s="203" t="s">
        <v>287</v>
      </c>
    </row>
    <row r="3" spans="1:10">
      <c r="A3" s="62" t="s">
        <v>216</v>
      </c>
      <c r="B3" s="62"/>
      <c r="C3" s="114"/>
      <c r="D3" s="114"/>
      <c r="E3" s="117">
        <f>SUM(E4:E6)</f>
        <v>5445</v>
      </c>
      <c r="F3" s="114"/>
      <c r="G3" s="121">
        <f>SUM(G4:G6)</f>
        <v>2722.5</v>
      </c>
      <c r="H3" s="121">
        <f>SUM(H4:H6)</f>
        <v>5445</v>
      </c>
      <c r="I3" s="121">
        <f t="shared" ref="I3" si="0">SUM(I4:I6)</f>
        <v>1762.6491658026205</v>
      </c>
      <c r="J3" s="202"/>
    </row>
    <row r="4" spans="1:10">
      <c r="A4" s="169" t="s">
        <v>284</v>
      </c>
      <c r="B4" s="32" t="s">
        <v>6</v>
      </c>
      <c r="C4" s="32">
        <f>C1</f>
        <v>165</v>
      </c>
      <c r="D4" s="32">
        <v>10</v>
      </c>
      <c r="E4" s="118">
        <f>C4*D4</f>
        <v>1650</v>
      </c>
      <c r="F4" s="52">
        <v>2</v>
      </c>
      <c r="G4" s="122">
        <f>E4/F4</f>
        <v>825</v>
      </c>
      <c r="H4" s="122">
        <f>C4*D4</f>
        <v>1650</v>
      </c>
      <c r="I4" s="122">
        <f>(E4/3/1.03^0+E4/3/1.03^1+E4/3/1.03^2)/3</f>
        <v>534.13611084927891</v>
      </c>
      <c r="J4" s="167"/>
    </row>
    <row r="5" spans="1:10">
      <c r="A5" s="169" t="s">
        <v>95</v>
      </c>
      <c r="B5" s="32" t="s">
        <v>6</v>
      </c>
      <c r="C5" s="32">
        <f>C1*2</f>
        <v>330</v>
      </c>
      <c r="D5" s="32">
        <v>10</v>
      </c>
      <c r="E5" s="118">
        <f>C5*D5</f>
        <v>3300</v>
      </c>
      <c r="F5" s="52">
        <v>2</v>
      </c>
      <c r="G5" s="122">
        <f>E5/F5</f>
        <v>1650</v>
      </c>
      <c r="H5" s="122">
        <f>C5*D5</f>
        <v>3300</v>
      </c>
      <c r="I5" s="122">
        <f>(E5/3/1.03^0+E5/3/1.03^1+E5/3/1.03^2)/3</f>
        <v>1068.2722216985578</v>
      </c>
    </row>
    <row r="6" spans="1:10">
      <c r="A6" s="169" t="s">
        <v>111</v>
      </c>
      <c r="B6" s="32" t="s">
        <v>6</v>
      </c>
      <c r="C6" s="71">
        <f>SUM(C4:C5)</f>
        <v>495</v>
      </c>
      <c r="D6" s="71">
        <v>1</v>
      </c>
      <c r="E6" s="119">
        <f>C6*D6</f>
        <v>495</v>
      </c>
      <c r="F6" s="71">
        <v>2</v>
      </c>
      <c r="G6" s="123">
        <f>E6/F6</f>
        <v>247.5</v>
      </c>
      <c r="H6" s="122">
        <f>C6*D6</f>
        <v>495</v>
      </c>
      <c r="I6" s="123">
        <f>(E6/3/1.03^0+E6/3/1.03^1+E6/3/1.03^2)/3</f>
        <v>160.24083325478367</v>
      </c>
    </row>
    <row r="7" spans="1:10">
      <c r="A7" s="62" t="s">
        <v>217</v>
      </c>
      <c r="B7" s="62"/>
      <c r="C7" s="114"/>
      <c r="D7" s="114"/>
      <c r="E7" s="117">
        <f>SUM(E8:E10)</f>
        <v>5445</v>
      </c>
      <c r="F7" s="115"/>
      <c r="G7" s="121">
        <f>SUM(G8:G10)</f>
        <v>2722.5</v>
      </c>
      <c r="H7" s="121">
        <f>SUM(H8:H10)</f>
        <v>5445</v>
      </c>
      <c r="I7" s="121">
        <f t="shared" ref="I7" si="1">SUM(I8:I10)</f>
        <v>1762.6491658026205</v>
      </c>
    </row>
    <row r="8" spans="1:10">
      <c r="A8" s="169" t="s">
        <v>284</v>
      </c>
      <c r="B8" s="32" t="s">
        <v>6</v>
      </c>
      <c r="C8" s="32">
        <f>+C1</f>
        <v>165</v>
      </c>
      <c r="D8" s="32">
        <v>10</v>
      </c>
      <c r="E8" s="118">
        <f>C8*D8</f>
        <v>1650</v>
      </c>
      <c r="F8" s="52">
        <v>2</v>
      </c>
      <c r="G8" s="122">
        <f>E8/F8</f>
        <v>825</v>
      </c>
      <c r="H8" s="122">
        <f>C8*D8</f>
        <v>1650</v>
      </c>
      <c r="I8" s="122">
        <f>(E8/3/1.03^0+E8/3/1.03^1+E8/3/1.03^2)/3</f>
        <v>534.13611084927891</v>
      </c>
      <c r="J8" s="59"/>
    </row>
    <row r="9" spans="1:10">
      <c r="A9" s="169" t="s">
        <v>95</v>
      </c>
      <c r="B9" s="32" t="s">
        <v>6</v>
      </c>
      <c r="C9" s="32">
        <f>C1*2</f>
        <v>330</v>
      </c>
      <c r="D9" s="32">
        <v>10</v>
      </c>
      <c r="E9" s="118">
        <f>C9*D9</f>
        <v>3300</v>
      </c>
      <c r="F9" s="52">
        <v>2</v>
      </c>
      <c r="G9" s="122">
        <f>E9/F9</f>
        <v>1650</v>
      </c>
      <c r="H9" s="122">
        <f>C9*D9</f>
        <v>3300</v>
      </c>
      <c r="I9" s="122">
        <f>(E9/3/1.03^0+E9/3/1.03^1+E9/3/1.03^2)/3</f>
        <v>1068.2722216985578</v>
      </c>
    </row>
    <row r="10" spans="1:10">
      <c r="A10" s="169" t="s">
        <v>111</v>
      </c>
      <c r="B10" s="32" t="s">
        <v>6</v>
      </c>
      <c r="C10" s="52">
        <f>SUM(C8:C9)</f>
        <v>495</v>
      </c>
      <c r="D10" s="52">
        <v>1</v>
      </c>
      <c r="E10" s="118">
        <f>C10*D10</f>
        <v>495</v>
      </c>
      <c r="F10" s="52">
        <v>2</v>
      </c>
      <c r="G10" s="122">
        <f>E10/F10</f>
        <v>247.5</v>
      </c>
      <c r="H10" s="122">
        <f>C10*D10</f>
        <v>495</v>
      </c>
      <c r="I10" s="122">
        <f>(E10/3/1.03^0+E10/3/1.03^1+E10/3/1.03^2)/3</f>
        <v>160.24083325478367</v>
      </c>
    </row>
    <row r="11" spans="1:10">
      <c r="A11" s="62" t="s">
        <v>107</v>
      </c>
      <c r="B11" s="62"/>
      <c r="C11" s="62"/>
      <c r="D11" s="62"/>
      <c r="E11" s="117">
        <f>SUM(E12)</f>
        <v>5775</v>
      </c>
      <c r="F11" s="62"/>
      <c r="G11" s="121">
        <f>SUM(G12)</f>
        <v>2887.5</v>
      </c>
      <c r="H11" s="121">
        <f>SUM(H12)</f>
        <v>5775</v>
      </c>
      <c r="I11" s="121">
        <f t="shared" ref="I11" si="2">SUM(I12)</f>
        <v>1869.4763879724762</v>
      </c>
      <c r="J11" s="59"/>
    </row>
    <row r="12" spans="1:10" ht="14.25" customHeight="1">
      <c r="A12" s="32" t="s">
        <v>293</v>
      </c>
      <c r="B12" s="169" t="s">
        <v>281</v>
      </c>
      <c r="C12" s="71">
        <f>C1*7</f>
        <v>1155</v>
      </c>
      <c r="D12" s="32">
        <v>5</v>
      </c>
      <c r="E12" s="119">
        <f>C12*D12</f>
        <v>5775</v>
      </c>
      <c r="F12" s="71">
        <v>2</v>
      </c>
      <c r="G12" s="122">
        <f>E12/F12</f>
        <v>2887.5</v>
      </c>
      <c r="H12" s="122">
        <f>C12*D12</f>
        <v>5775</v>
      </c>
      <c r="I12" s="122">
        <f>(E12/3/1.03^0+E12/3/1.03^1+E12/3/1.03^2)/3</f>
        <v>1869.4763879724762</v>
      </c>
      <c r="J12" s="59"/>
    </row>
    <row r="13" spans="1:10">
      <c r="A13" s="62" t="s">
        <v>102</v>
      </c>
      <c r="B13" s="62"/>
      <c r="C13" s="62"/>
      <c r="D13" s="62"/>
      <c r="E13" s="117">
        <f>SUM(E14:E22)</f>
        <v>32996.6</v>
      </c>
      <c r="F13" s="62"/>
      <c r="G13" s="121">
        <f>SUM(G14:G22)</f>
        <v>18596.05</v>
      </c>
      <c r="H13" s="121">
        <f>SUM(H14:H22)</f>
        <v>32996.6</v>
      </c>
      <c r="I13" s="121">
        <f t="shared" ref="I13" si="3">SUM(I14:I22)</f>
        <v>10681.621572878374</v>
      </c>
    </row>
    <row r="14" spans="1:10">
      <c r="A14" s="169" t="s">
        <v>308</v>
      </c>
      <c r="B14" s="32" t="s">
        <v>6</v>
      </c>
      <c r="C14" s="32">
        <f>+C18</f>
        <v>1155</v>
      </c>
      <c r="D14" s="32">
        <v>2.1</v>
      </c>
      <c r="E14" s="119">
        <f t="shared" ref="E14:E22" si="4">C14*D14</f>
        <v>2425.5</v>
      </c>
      <c r="F14" s="71">
        <v>1</v>
      </c>
      <c r="G14" s="122">
        <f>E14/F14</f>
        <v>2425.5</v>
      </c>
      <c r="H14" s="122">
        <f t="shared" ref="H14:H22" si="5">C14*D14</f>
        <v>2425.5</v>
      </c>
      <c r="I14" s="122">
        <f t="shared" ref="I14:I22" si="6">(E14/3/1.03^0+E14/3/1.03^1+E14/3/1.03^2)/3</f>
        <v>785.18008294844003</v>
      </c>
    </row>
    <row r="15" spans="1:10">
      <c r="A15" s="169" t="s">
        <v>282</v>
      </c>
      <c r="B15" s="32" t="s">
        <v>65</v>
      </c>
      <c r="C15" s="32">
        <v>1</v>
      </c>
      <c r="D15" s="71">
        <v>120</v>
      </c>
      <c r="E15" s="119">
        <f t="shared" si="4"/>
        <v>120</v>
      </c>
      <c r="F15" s="71">
        <v>1</v>
      </c>
      <c r="G15" s="122">
        <f>E15/F15</f>
        <v>120</v>
      </c>
      <c r="H15" s="122">
        <f t="shared" si="5"/>
        <v>120</v>
      </c>
      <c r="I15" s="122">
        <f t="shared" si="6"/>
        <v>38.846262607220289</v>
      </c>
    </row>
    <row r="16" spans="1:10">
      <c r="A16" s="169" t="s">
        <v>292</v>
      </c>
      <c r="B16" s="116" t="s">
        <v>65</v>
      </c>
      <c r="C16" s="71">
        <f>7*C1</f>
        <v>1155</v>
      </c>
      <c r="D16" s="32">
        <v>10</v>
      </c>
      <c r="E16" s="119">
        <f t="shared" si="4"/>
        <v>11550</v>
      </c>
      <c r="F16" s="71">
        <v>1</v>
      </c>
      <c r="G16" s="122">
        <f t="shared" ref="G16" si="7">E16/F16</f>
        <v>11550</v>
      </c>
      <c r="H16" s="122">
        <f t="shared" si="5"/>
        <v>11550</v>
      </c>
      <c r="I16" s="122">
        <f t="shared" si="6"/>
        <v>3738.9527759449525</v>
      </c>
    </row>
    <row r="17" spans="1:11">
      <c r="A17" s="169" t="s">
        <v>307</v>
      </c>
      <c r="B17" s="32" t="s">
        <v>65</v>
      </c>
      <c r="C17" s="32">
        <f>1</f>
        <v>1</v>
      </c>
      <c r="D17" s="32">
        <v>200</v>
      </c>
      <c r="E17" s="118">
        <f t="shared" si="4"/>
        <v>200</v>
      </c>
      <c r="F17" s="52">
        <v>2</v>
      </c>
      <c r="G17" s="122">
        <f t="shared" ref="G17:G22" si="8">E17/F17</f>
        <v>100</v>
      </c>
      <c r="H17" s="122">
        <f t="shared" si="5"/>
        <v>200</v>
      </c>
      <c r="I17" s="122">
        <f t="shared" si="6"/>
        <v>64.743771012033818</v>
      </c>
      <c r="J17" s="59"/>
    </row>
    <row r="18" spans="1:11">
      <c r="A18" s="169" t="s">
        <v>286</v>
      </c>
      <c r="B18" s="32" t="s">
        <v>65</v>
      </c>
      <c r="C18" s="32">
        <f>+C21</f>
        <v>1155</v>
      </c>
      <c r="D18" s="32">
        <v>0.12</v>
      </c>
      <c r="E18" s="119">
        <f t="shared" si="4"/>
        <v>138.6</v>
      </c>
      <c r="F18" s="71">
        <v>2</v>
      </c>
      <c r="G18" s="122">
        <f t="shared" si="8"/>
        <v>69.3</v>
      </c>
      <c r="H18" s="122">
        <f t="shared" si="5"/>
        <v>138.6</v>
      </c>
      <c r="I18" s="122">
        <f t="shared" si="6"/>
        <v>44.867433311339425</v>
      </c>
    </row>
    <row r="19" spans="1:11">
      <c r="A19" s="169" t="s">
        <v>109</v>
      </c>
      <c r="B19" s="116" t="s">
        <v>65</v>
      </c>
      <c r="C19" s="32">
        <f>+$C$1</f>
        <v>165</v>
      </c>
      <c r="D19" s="32">
        <v>10</v>
      </c>
      <c r="E19" s="119">
        <f t="shared" si="4"/>
        <v>1650</v>
      </c>
      <c r="F19" s="71">
        <v>2</v>
      </c>
      <c r="G19" s="122">
        <f t="shared" si="8"/>
        <v>825</v>
      </c>
      <c r="H19" s="122">
        <f t="shared" si="5"/>
        <v>1650</v>
      </c>
      <c r="I19" s="122">
        <f t="shared" si="6"/>
        <v>534.13611084927891</v>
      </c>
    </row>
    <row r="20" spans="1:11">
      <c r="A20" s="169" t="s">
        <v>285</v>
      </c>
      <c r="B20" s="32" t="s">
        <v>6</v>
      </c>
      <c r="C20" s="32">
        <f>+$C$1</f>
        <v>165</v>
      </c>
      <c r="D20" s="32">
        <v>2.5</v>
      </c>
      <c r="E20" s="119">
        <f t="shared" si="4"/>
        <v>412.5</v>
      </c>
      <c r="F20" s="71">
        <v>2</v>
      </c>
      <c r="G20" s="122">
        <f t="shared" si="8"/>
        <v>206.25</v>
      </c>
      <c r="H20" s="122">
        <f t="shared" si="5"/>
        <v>412.5</v>
      </c>
      <c r="I20" s="122">
        <f t="shared" si="6"/>
        <v>133.53402771231973</v>
      </c>
    </row>
    <row r="21" spans="1:11">
      <c r="A21" s="169" t="s">
        <v>291</v>
      </c>
      <c r="B21" s="32" t="s">
        <v>65</v>
      </c>
      <c r="C21" s="32">
        <f>+$C$1*7</f>
        <v>1155</v>
      </c>
      <c r="D21" s="32">
        <v>10</v>
      </c>
      <c r="E21" s="119">
        <f t="shared" si="4"/>
        <v>11550</v>
      </c>
      <c r="F21" s="71">
        <v>5</v>
      </c>
      <c r="G21" s="122">
        <f t="shared" si="8"/>
        <v>2310</v>
      </c>
      <c r="H21" s="122">
        <f t="shared" si="5"/>
        <v>11550</v>
      </c>
      <c r="I21" s="122">
        <f t="shared" si="6"/>
        <v>3738.9527759449525</v>
      </c>
    </row>
    <row r="22" spans="1:11">
      <c r="A22" s="169" t="s">
        <v>108</v>
      </c>
      <c r="B22" s="116" t="s">
        <v>65</v>
      </c>
      <c r="C22" s="32">
        <f>+$C$1</f>
        <v>165</v>
      </c>
      <c r="D22" s="32">
        <v>30</v>
      </c>
      <c r="E22" s="119">
        <f t="shared" si="4"/>
        <v>4950</v>
      </c>
      <c r="F22" s="71">
        <v>5</v>
      </c>
      <c r="G22" s="122">
        <f t="shared" si="8"/>
        <v>990</v>
      </c>
      <c r="H22" s="122">
        <f t="shared" si="5"/>
        <v>4950</v>
      </c>
      <c r="I22" s="122">
        <f t="shared" si="6"/>
        <v>1602.4083325478368</v>
      </c>
    </row>
    <row r="23" spans="1:11">
      <c r="A23" s="111" t="s">
        <v>93</v>
      </c>
      <c r="B23" s="111"/>
      <c r="C23" s="112"/>
      <c r="D23" s="112"/>
      <c r="E23" s="120">
        <f>+E13+E11+E7+E3</f>
        <v>49661.599999999999</v>
      </c>
      <c r="F23" s="113"/>
      <c r="G23" s="124">
        <f>+G13+G11+G7+G3</f>
        <v>26928.55</v>
      </c>
      <c r="H23" s="124">
        <f>+H13+H11+H7+H3</f>
        <v>49661.599999999999</v>
      </c>
      <c r="I23" s="124">
        <f t="shared" ref="I23" si="9">+I13+I11+I7+I3</f>
        <v>16076.396292456091</v>
      </c>
    </row>
    <row r="25" spans="1:11" ht="24.75" customHeight="1">
      <c r="A25" s="79" t="s">
        <v>115</v>
      </c>
      <c r="B25" s="79"/>
      <c r="C25" s="80" t="s">
        <v>116</v>
      </c>
      <c r="D25" s="80" t="s">
        <v>117</v>
      </c>
      <c r="E25" s="80" t="s">
        <v>118</v>
      </c>
      <c r="F25" s="80" t="s">
        <v>119</v>
      </c>
      <c r="G25" s="80" t="s">
        <v>120</v>
      </c>
      <c r="H25" s="80" t="s">
        <v>121</v>
      </c>
      <c r="I25" s="11"/>
      <c r="J25" s="187"/>
      <c r="K25" s="187"/>
    </row>
    <row r="26" spans="1:11">
      <c r="A26" s="75" t="s">
        <v>112</v>
      </c>
      <c r="B26" s="76"/>
      <c r="C26" s="77">
        <f>SUM(C27:C29)</f>
        <v>5445</v>
      </c>
      <c r="D26" s="77">
        <f t="shared" ref="D26:G26" si="10">SUM(D27:D29)</f>
        <v>0</v>
      </c>
      <c r="E26" s="77">
        <f t="shared" si="10"/>
        <v>5445</v>
      </c>
      <c r="F26" s="77">
        <f t="shared" si="10"/>
        <v>0</v>
      </c>
      <c r="G26" s="77">
        <f t="shared" si="10"/>
        <v>5445</v>
      </c>
      <c r="H26" s="77">
        <f>SUM(C26:G26)</f>
        <v>16335</v>
      </c>
    </row>
    <row r="27" spans="1:11">
      <c r="A27" s="169" t="s">
        <v>284</v>
      </c>
      <c r="B27" s="52" t="s">
        <v>6</v>
      </c>
      <c r="C27" s="52">
        <f>+$E4</f>
        <v>1650</v>
      </c>
      <c r="D27" s="52"/>
      <c r="E27" s="52">
        <f t="shared" ref="E27:G27" si="11">+$E4</f>
        <v>1650</v>
      </c>
      <c r="F27" s="52"/>
      <c r="G27" s="52">
        <f t="shared" si="11"/>
        <v>1650</v>
      </c>
      <c r="H27" s="52">
        <f t="shared" ref="H27:H45" si="12">SUM(C27:G27)</f>
        <v>4950</v>
      </c>
    </row>
    <row r="28" spans="1:11">
      <c r="A28" s="169" t="s">
        <v>95</v>
      </c>
      <c r="B28" s="52" t="s">
        <v>6</v>
      </c>
      <c r="C28" s="52">
        <f t="shared" ref="C28:G29" si="13">+$E5</f>
        <v>3300</v>
      </c>
      <c r="D28" s="52"/>
      <c r="E28" s="52">
        <f t="shared" si="13"/>
        <v>3300</v>
      </c>
      <c r="F28" s="52"/>
      <c r="G28" s="52">
        <f t="shared" si="13"/>
        <v>3300</v>
      </c>
      <c r="H28" s="52">
        <f t="shared" si="12"/>
        <v>9900</v>
      </c>
    </row>
    <row r="29" spans="1:11">
      <c r="A29" s="169" t="s">
        <v>111</v>
      </c>
      <c r="B29" s="71" t="s">
        <v>6</v>
      </c>
      <c r="C29" s="52">
        <f t="shared" si="13"/>
        <v>495</v>
      </c>
      <c r="D29" s="52"/>
      <c r="E29" s="52">
        <f t="shared" si="13"/>
        <v>495</v>
      </c>
      <c r="F29" s="52"/>
      <c r="G29" s="52">
        <f t="shared" si="13"/>
        <v>495</v>
      </c>
      <c r="H29" s="52">
        <f t="shared" si="12"/>
        <v>1485</v>
      </c>
    </row>
    <row r="30" spans="1:11">
      <c r="A30" s="75" t="s">
        <v>113</v>
      </c>
      <c r="B30" s="78"/>
      <c r="C30" s="77">
        <f>SUM(C31:C33)</f>
        <v>0</v>
      </c>
      <c r="D30" s="77">
        <f t="shared" ref="D30:G30" si="14">SUM(D31:D33)</f>
        <v>5445</v>
      </c>
      <c r="E30" s="77">
        <f t="shared" si="14"/>
        <v>0</v>
      </c>
      <c r="F30" s="77">
        <f t="shared" si="14"/>
        <v>5445</v>
      </c>
      <c r="G30" s="77">
        <f t="shared" si="14"/>
        <v>0</v>
      </c>
      <c r="H30" s="77">
        <f t="shared" si="12"/>
        <v>10890</v>
      </c>
    </row>
    <row r="31" spans="1:11">
      <c r="A31" s="169" t="s">
        <v>284</v>
      </c>
      <c r="B31" s="52" t="s">
        <v>6</v>
      </c>
      <c r="C31" s="52"/>
      <c r="D31" s="52">
        <f>+$E8</f>
        <v>1650</v>
      </c>
      <c r="E31" s="52"/>
      <c r="F31" s="52">
        <f>+$E8</f>
        <v>1650</v>
      </c>
      <c r="G31" s="52"/>
      <c r="H31" s="52">
        <f t="shared" si="12"/>
        <v>3300</v>
      </c>
    </row>
    <row r="32" spans="1:11">
      <c r="A32" s="169" t="s">
        <v>95</v>
      </c>
      <c r="B32" s="52" t="s">
        <v>6</v>
      </c>
      <c r="C32" s="52"/>
      <c r="D32" s="52">
        <f t="shared" ref="D32:D33" si="15">+$E9</f>
        <v>3300</v>
      </c>
      <c r="E32" s="52"/>
      <c r="F32" s="52">
        <f t="shared" ref="F32:F33" si="16">+$E9</f>
        <v>3300</v>
      </c>
      <c r="G32" s="52"/>
      <c r="H32" s="52">
        <f t="shared" si="12"/>
        <v>6600</v>
      </c>
    </row>
    <row r="33" spans="1:8">
      <c r="A33" s="169" t="s">
        <v>111</v>
      </c>
      <c r="B33" s="52" t="s">
        <v>6</v>
      </c>
      <c r="C33" s="52"/>
      <c r="D33" s="52">
        <f t="shared" si="15"/>
        <v>495</v>
      </c>
      <c r="E33" s="52"/>
      <c r="F33" s="52">
        <f t="shared" si="16"/>
        <v>495</v>
      </c>
      <c r="G33" s="52"/>
      <c r="H33" s="52">
        <f t="shared" si="12"/>
        <v>990</v>
      </c>
    </row>
    <row r="34" spans="1:8">
      <c r="A34" s="75" t="s">
        <v>107</v>
      </c>
      <c r="B34" s="75"/>
      <c r="C34" s="77">
        <f>SUM(C35)</f>
        <v>5775</v>
      </c>
      <c r="D34" s="77">
        <f t="shared" ref="D34:G34" si="17">SUM(D35)</f>
        <v>0</v>
      </c>
      <c r="E34" s="77">
        <f t="shared" si="17"/>
        <v>5775</v>
      </c>
      <c r="F34" s="77">
        <f t="shared" si="17"/>
        <v>0</v>
      </c>
      <c r="G34" s="77">
        <f t="shared" si="17"/>
        <v>5775</v>
      </c>
      <c r="H34" s="77">
        <f t="shared" si="12"/>
        <v>17325</v>
      </c>
    </row>
    <row r="35" spans="1:8">
      <c r="A35" s="169" t="s">
        <v>295</v>
      </c>
      <c r="B35" s="169" t="s">
        <v>281</v>
      </c>
      <c r="C35" s="52">
        <f t="shared" ref="C35:G35" si="18">+$E12</f>
        <v>5775</v>
      </c>
      <c r="D35" s="52"/>
      <c r="E35" s="52">
        <f t="shared" si="18"/>
        <v>5775</v>
      </c>
      <c r="F35" s="52"/>
      <c r="G35" s="52">
        <f t="shared" si="18"/>
        <v>5775</v>
      </c>
      <c r="H35" s="52">
        <f t="shared" si="12"/>
        <v>17325</v>
      </c>
    </row>
    <row r="36" spans="1:8">
      <c r="A36" s="75" t="s">
        <v>102</v>
      </c>
      <c r="B36" s="75"/>
      <c r="C36" s="77">
        <f>SUM(C37:C45)</f>
        <v>32996.6</v>
      </c>
      <c r="D36" s="77">
        <f t="shared" ref="D36:G36" si="19">SUM(D37:D45)</f>
        <v>14095.5</v>
      </c>
      <c r="E36" s="77">
        <f t="shared" si="19"/>
        <v>16496.599999999999</v>
      </c>
      <c r="F36" s="77">
        <f t="shared" si="19"/>
        <v>14095.5</v>
      </c>
      <c r="G36" s="77">
        <f t="shared" si="19"/>
        <v>16496.599999999999</v>
      </c>
      <c r="H36" s="77">
        <f t="shared" si="12"/>
        <v>94180.799999999988</v>
      </c>
    </row>
    <row r="37" spans="1:8">
      <c r="A37" s="169" t="s">
        <v>308</v>
      </c>
      <c r="B37" s="71" t="s">
        <v>6</v>
      </c>
      <c r="C37" s="52">
        <f t="shared" ref="C37:G45" si="20">+$E14</f>
        <v>2425.5</v>
      </c>
      <c r="D37" s="52">
        <f t="shared" si="20"/>
        <v>2425.5</v>
      </c>
      <c r="E37" s="52">
        <f t="shared" si="20"/>
        <v>2425.5</v>
      </c>
      <c r="F37" s="52">
        <f t="shared" si="20"/>
        <v>2425.5</v>
      </c>
      <c r="G37" s="52">
        <f t="shared" si="20"/>
        <v>2425.5</v>
      </c>
      <c r="H37" s="52">
        <f t="shared" si="12"/>
        <v>12127.5</v>
      </c>
    </row>
    <row r="38" spans="1:8">
      <c r="A38" s="169" t="s">
        <v>282</v>
      </c>
      <c r="B38" s="71" t="s">
        <v>65</v>
      </c>
      <c r="C38" s="52">
        <f t="shared" si="20"/>
        <v>120</v>
      </c>
      <c r="D38" s="52">
        <f t="shared" si="20"/>
        <v>120</v>
      </c>
      <c r="E38" s="52">
        <f t="shared" si="20"/>
        <v>120</v>
      </c>
      <c r="F38" s="52">
        <f t="shared" si="20"/>
        <v>120</v>
      </c>
      <c r="G38" s="52">
        <f t="shared" si="20"/>
        <v>120</v>
      </c>
      <c r="H38" s="52">
        <f t="shared" si="12"/>
        <v>600</v>
      </c>
    </row>
    <row r="39" spans="1:8">
      <c r="A39" s="169" t="s">
        <v>294</v>
      </c>
      <c r="B39" s="71" t="s">
        <v>65</v>
      </c>
      <c r="C39" s="52">
        <f t="shared" si="20"/>
        <v>11550</v>
      </c>
      <c r="D39" s="52">
        <f t="shared" si="20"/>
        <v>11550</v>
      </c>
      <c r="E39" s="52">
        <f t="shared" si="20"/>
        <v>11550</v>
      </c>
      <c r="F39" s="52">
        <f t="shared" si="20"/>
        <v>11550</v>
      </c>
      <c r="G39" s="52">
        <f t="shared" si="20"/>
        <v>11550</v>
      </c>
      <c r="H39" s="52">
        <f t="shared" si="12"/>
        <v>57750</v>
      </c>
    </row>
    <row r="40" spans="1:8">
      <c r="A40" s="169" t="s">
        <v>307</v>
      </c>
      <c r="B40" s="52" t="s">
        <v>65</v>
      </c>
      <c r="C40" s="52">
        <f t="shared" si="20"/>
        <v>200</v>
      </c>
      <c r="D40" s="52"/>
      <c r="E40" s="52">
        <f t="shared" si="20"/>
        <v>200</v>
      </c>
      <c r="F40" s="52"/>
      <c r="G40" s="52">
        <f t="shared" si="20"/>
        <v>200</v>
      </c>
      <c r="H40" s="52">
        <f t="shared" si="12"/>
        <v>600</v>
      </c>
    </row>
    <row r="41" spans="1:8">
      <c r="A41" s="169" t="s">
        <v>286</v>
      </c>
      <c r="B41" s="71" t="s">
        <v>65</v>
      </c>
      <c r="C41" s="52">
        <f t="shared" si="20"/>
        <v>138.6</v>
      </c>
      <c r="D41" s="52"/>
      <c r="E41" s="52">
        <f t="shared" si="20"/>
        <v>138.6</v>
      </c>
      <c r="F41" s="52"/>
      <c r="G41" s="52">
        <f t="shared" si="20"/>
        <v>138.6</v>
      </c>
      <c r="H41" s="52">
        <f t="shared" si="12"/>
        <v>415.79999999999995</v>
      </c>
    </row>
    <row r="42" spans="1:8">
      <c r="A42" s="169" t="s">
        <v>109</v>
      </c>
      <c r="B42" s="71" t="s">
        <v>65</v>
      </c>
      <c r="C42" s="52">
        <f t="shared" si="20"/>
        <v>1650</v>
      </c>
      <c r="D42" s="52"/>
      <c r="E42" s="52">
        <f t="shared" si="20"/>
        <v>1650</v>
      </c>
      <c r="F42" s="52"/>
      <c r="G42" s="52">
        <f t="shared" si="20"/>
        <v>1650</v>
      </c>
      <c r="H42" s="52">
        <f t="shared" si="12"/>
        <v>4950</v>
      </c>
    </row>
    <row r="43" spans="1:8">
      <c r="A43" s="169" t="s">
        <v>285</v>
      </c>
      <c r="B43" s="71" t="s">
        <v>6</v>
      </c>
      <c r="C43" s="52">
        <f t="shared" si="20"/>
        <v>412.5</v>
      </c>
      <c r="D43" s="52"/>
      <c r="E43" s="52">
        <f t="shared" si="20"/>
        <v>412.5</v>
      </c>
      <c r="F43" s="52"/>
      <c r="G43" s="52">
        <f t="shared" si="20"/>
        <v>412.5</v>
      </c>
      <c r="H43" s="52">
        <f t="shared" si="12"/>
        <v>1237.5</v>
      </c>
    </row>
    <row r="44" spans="1:8">
      <c r="A44" s="169" t="s">
        <v>291</v>
      </c>
      <c r="B44" s="71" t="s">
        <v>65</v>
      </c>
      <c r="C44" s="52">
        <f t="shared" si="20"/>
        <v>11550</v>
      </c>
      <c r="D44" s="52"/>
      <c r="E44" s="52"/>
      <c r="F44" s="52"/>
      <c r="G44" s="52"/>
      <c r="H44" s="52">
        <f t="shared" si="12"/>
        <v>11550</v>
      </c>
    </row>
    <row r="45" spans="1:8">
      <c r="A45" s="169" t="s">
        <v>108</v>
      </c>
      <c r="B45" s="71" t="s">
        <v>65</v>
      </c>
      <c r="C45" s="52">
        <f t="shared" si="20"/>
        <v>4950</v>
      </c>
      <c r="D45" s="52"/>
      <c r="E45" s="52"/>
      <c r="F45" s="52"/>
      <c r="G45" s="52"/>
      <c r="H45" s="52">
        <f t="shared" si="12"/>
        <v>4950</v>
      </c>
    </row>
    <row r="46" spans="1:8">
      <c r="A46" s="67" t="s">
        <v>93</v>
      </c>
      <c r="B46" s="68"/>
      <c r="C46" s="68">
        <f>+C36+C34+C30+C26</f>
        <v>44216.6</v>
      </c>
      <c r="D46" s="68">
        <f t="shared" ref="D46:G46" si="21">+D36+D34+D30+D26</f>
        <v>19540.5</v>
      </c>
      <c r="E46" s="68">
        <f t="shared" si="21"/>
        <v>27716.6</v>
      </c>
      <c r="F46" s="68">
        <f t="shared" si="21"/>
        <v>19540.5</v>
      </c>
      <c r="G46" s="68">
        <f t="shared" si="21"/>
        <v>27716.6</v>
      </c>
      <c r="H46" s="68">
        <f>SUM(C46:G46)</f>
        <v>138730.79999999999</v>
      </c>
    </row>
    <row r="48" spans="1:8" ht="21">
      <c r="C48" s="80" t="s">
        <v>116</v>
      </c>
      <c r="D48" s="80" t="s">
        <v>117</v>
      </c>
      <c r="E48" s="80" t="s">
        <v>118</v>
      </c>
      <c r="F48" s="80" t="s">
        <v>119</v>
      </c>
      <c r="G48" s="80" t="s">
        <v>120</v>
      </c>
    </row>
    <row r="49" spans="1:7">
      <c r="A49" s="151" t="s">
        <v>3</v>
      </c>
      <c r="C49" s="153">
        <f t="shared" ref="C49:G49" si="22">SUM(C50:C53)</f>
        <v>44216.6</v>
      </c>
      <c r="D49" s="153">
        <f t="shared" si="22"/>
        <v>19540.5</v>
      </c>
      <c r="E49" s="153">
        <f t="shared" si="22"/>
        <v>27716.6</v>
      </c>
      <c r="F49" s="153">
        <f t="shared" si="22"/>
        <v>19540.5</v>
      </c>
      <c r="G49" s="153">
        <f t="shared" si="22"/>
        <v>27716.6</v>
      </c>
    </row>
    <row r="50" spans="1:7">
      <c r="B50" s="169" t="s">
        <v>281</v>
      </c>
      <c r="C50" s="157">
        <f>SUMIF($B$26:$B$46,$B50,C$26:C$46)</f>
        <v>5775</v>
      </c>
      <c r="D50" s="157">
        <f t="shared" ref="D50:G50" si="23">SUMIF($B$26:$B$46,$B50,D$26:D$46)</f>
        <v>0</v>
      </c>
      <c r="E50" s="157">
        <f t="shared" si="23"/>
        <v>5775</v>
      </c>
      <c r="F50" s="157">
        <f t="shared" si="23"/>
        <v>0</v>
      </c>
      <c r="G50" s="157">
        <f t="shared" si="23"/>
        <v>5775</v>
      </c>
    </row>
    <row r="51" spans="1:7">
      <c r="B51" s="155" t="s">
        <v>8</v>
      </c>
      <c r="C51" s="157">
        <f t="shared" ref="C51:G53" si="24">SUMIF($B$26:$B$46,$B51,C$26:C$46)</f>
        <v>0</v>
      </c>
      <c r="D51" s="157">
        <f t="shared" si="24"/>
        <v>0</v>
      </c>
      <c r="E51" s="157">
        <f t="shared" si="24"/>
        <v>0</v>
      </c>
      <c r="F51" s="157">
        <f t="shared" si="24"/>
        <v>0</v>
      </c>
      <c r="G51" s="157">
        <f t="shared" si="24"/>
        <v>0</v>
      </c>
    </row>
    <row r="52" spans="1:7">
      <c r="B52" s="155" t="s">
        <v>65</v>
      </c>
      <c r="C52" s="157">
        <f t="shared" si="24"/>
        <v>30158.6</v>
      </c>
      <c r="D52" s="157">
        <f t="shared" si="24"/>
        <v>11670</v>
      </c>
      <c r="E52" s="157">
        <f t="shared" si="24"/>
        <v>13658.6</v>
      </c>
      <c r="F52" s="157">
        <f t="shared" si="24"/>
        <v>11670</v>
      </c>
      <c r="G52" s="157">
        <f t="shared" si="24"/>
        <v>13658.6</v>
      </c>
    </row>
    <row r="53" spans="1:7">
      <c r="B53" s="155" t="s">
        <v>6</v>
      </c>
      <c r="C53" s="157">
        <f t="shared" si="24"/>
        <v>8283</v>
      </c>
      <c r="D53" s="157">
        <f t="shared" si="24"/>
        <v>7870.5</v>
      </c>
      <c r="E53" s="157">
        <f t="shared" si="24"/>
        <v>8283</v>
      </c>
      <c r="F53" s="157">
        <f t="shared" si="24"/>
        <v>7870.5</v>
      </c>
      <c r="G53" s="157">
        <f t="shared" si="24"/>
        <v>8283</v>
      </c>
    </row>
  </sheetData>
  <autoFilter ref="A2:L23" xr:uid="{ED57B6EE-355B-4420-927F-3E97FC413DBF}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4CA7F-8F97-46A8-A115-EAA9F76415C7}">
  <dimension ref="A1:P47"/>
  <sheetViews>
    <sheetView topLeftCell="A13" zoomScale="85" zoomScaleNormal="85" workbookViewId="0">
      <selection activeCell="C43" sqref="C43"/>
    </sheetView>
  </sheetViews>
  <sheetFormatPr defaultRowHeight="14.5"/>
  <cols>
    <col min="1" max="1" width="19.1796875" customWidth="1"/>
    <col min="2" max="2" width="75.26953125" bestFit="1" customWidth="1"/>
    <col min="3" max="3" width="26.81640625" bestFit="1" customWidth="1"/>
    <col min="4" max="4" width="26.7265625" bestFit="1" customWidth="1"/>
    <col min="5" max="5" width="26.453125" bestFit="1" customWidth="1"/>
    <col min="6" max="6" width="23.1796875" customWidth="1"/>
    <col min="7" max="7" width="23.7265625" bestFit="1" customWidth="1"/>
    <col min="8" max="8" width="24.7265625" customWidth="1"/>
    <col min="9" max="11" width="29.26953125" bestFit="1" customWidth="1"/>
    <col min="12" max="15" width="29.26953125" customWidth="1"/>
    <col min="16" max="18" width="26.453125" customWidth="1"/>
    <col min="20" max="20" width="35.7265625" bestFit="1" customWidth="1"/>
  </cols>
  <sheetData>
    <row r="1" spans="1:16" ht="24.75" customHeight="1">
      <c r="A1" s="109" t="s">
        <v>85</v>
      </c>
      <c r="B1" s="109"/>
      <c r="C1" s="109">
        <v>165</v>
      </c>
      <c r="D1" s="110" t="s">
        <v>94</v>
      </c>
      <c r="E1" s="109">
        <v>11</v>
      </c>
      <c r="F1" s="109" t="s">
        <v>211</v>
      </c>
      <c r="G1" s="109"/>
      <c r="H1" s="109"/>
      <c r="I1" s="109"/>
      <c r="J1" s="109"/>
      <c r="K1" s="109"/>
      <c r="L1" s="109"/>
      <c r="M1" s="109"/>
      <c r="N1" s="109"/>
      <c r="O1" s="109"/>
      <c r="P1" s="11"/>
    </row>
    <row r="2" spans="1:16" s="144" customFormat="1" ht="29">
      <c r="A2" s="142" t="s">
        <v>210</v>
      </c>
      <c r="B2" s="142" t="s">
        <v>0</v>
      </c>
      <c r="C2" s="142" t="s">
        <v>214</v>
      </c>
      <c r="D2" s="143" t="s">
        <v>180</v>
      </c>
      <c r="E2" s="142" t="s">
        <v>172</v>
      </c>
      <c r="F2" s="143" t="s">
        <v>253</v>
      </c>
      <c r="G2" s="143" t="s">
        <v>254</v>
      </c>
      <c r="H2" s="143" t="s">
        <v>255</v>
      </c>
      <c r="I2" s="143" t="s">
        <v>256</v>
      </c>
      <c r="J2" s="143"/>
      <c r="K2" s="143"/>
      <c r="L2" s="142">
        <v>11</v>
      </c>
      <c r="M2" s="142" t="s">
        <v>97</v>
      </c>
    </row>
    <row r="3" spans="1:16">
      <c r="A3" s="169" t="s">
        <v>281</v>
      </c>
      <c r="B3" s="136" t="s">
        <v>173</v>
      </c>
      <c r="C3" s="134">
        <f>550*12</f>
        <v>6600</v>
      </c>
      <c r="D3" s="134" t="s">
        <v>179</v>
      </c>
      <c r="E3" s="135">
        <v>1</v>
      </c>
      <c r="F3" s="54">
        <f>IF(D3="NA",C3*E3,(C3/D3)*E3)</f>
        <v>6600</v>
      </c>
      <c r="G3" s="140">
        <f t="shared" ref="G3:G12" si="0">F3/$L$2</f>
        <v>600</v>
      </c>
      <c r="H3" s="140">
        <f t="shared" ref="H3:H12" si="1">F3</f>
        <v>6600</v>
      </c>
      <c r="I3" s="140">
        <f t="shared" ref="I3:I12" si="2">F3/20</f>
        <v>330</v>
      </c>
      <c r="J3" s="159"/>
      <c r="K3" s="159"/>
    </row>
    <row r="4" spans="1:16">
      <c r="A4" s="169" t="s">
        <v>281</v>
      </c>
      <c r="B4" s="136" t="s">
        <v>174</v>
      </c>
      <c r="C4" s="134">
        <f>12*550</f>
        <v>6600</v>
      </c>
      <c r="D4" s="134" t="s">
        <v>179</v>
      </c>
      <c r="E4" s="135">
        <v>2</v>
      </c>
      <c r="F4" s="54">
        <f>IF(D4="NA",C4*E4,(C4/D4)*E4)</f>
        <v>13200</v>
      </c>
      <c r="G4" s="140">
        <f t="shared" si="0"/>
        <v>1200</v>
      </c>
      <c r="H4" s="140">
        <f t="shared" si="1"/>
        <v>13200</v>
      </c>
      <c r="I4" s="140">
        <f t="shared" si="2"/>
        <v>660</v>
      </c>
      <c r="J4" s="159"/>
      <c r="K4" s="159"/>
    </row>
    <row r="5" spans="1:16">
      <c r="A5" s="169" t="s">
        <v>281</v>
      </c>
      <c r="B5" s="136" t="s">
        <v>175</v>
      </c>
      <c r="C5" s="134">
        <f>12*385</f>
        <v>4620</v>
      </c>
      <c r="D5" s="134" t="s">
        <v>179</v>
      </c>
      <c r="E5" s="135">
        <v>1</v>
      </c>
      <c r="F5" s="54">
        <f t="shared" ref="F5:F12" si="3">IF(D5="NA",C5*E5,(C5/D5)*E5)</f>
        <v>4620</v>
      </c>
      <c r="G5" s="140">
        <f t="shared" si="0"/>
        <v>420</v>
      </c>
      <c r="H5" s="140">
        <f t="shared" si="1"/>
        <v>4620</v>
      </c>
      <c r="I5" s="140">
        <f t="shared" si="2"/>
        <v>231</v>
      </c>
      <c r="J5" s="159"/>
      <c r="K5" s="159"/>
    </row>
    <row r="6" spans="1:16">
      <c r="A6" s="169" t="s">
        <v>281</v>
      </c>
      <c r="B6" s="136" t="s">
        <v>176</v>
      </c>
      <c r="C6" s="134">
        <f>12*305</f>
        <v>3660</v>
      </c>
      <c r="D6" s="134" t="s">
        <v>179</v>
      </c>
      <c r="E6" s="135">
        <v>1</v>
      </c>
      <c r="F6" s="54">
        <f t="shared" si="3"/>
        <v>3660</v>
      </c>
      <c r="G6" s="140">
        <f t="shared" si="0"/>
        <v>332.72727272727275</v>
      </c>
      <c r="H6" s="140">
        <f t="shared" si="1"/>
        <v>3660</v>
      </c>
      <c r="I6" s="140">
        <f t="shared" si="2"/>
        <v>183</v>
      </c>
      <c r="J6" s="159"/>
      <c r="K6" s="159"/>
    </row>
    <row r="7" spans="1:16">
      <c r="A7" s="32" t="s">
        <v>6</v>
      </c>
      <c r="B7" s="136" t="s">
        <v>178</v>
      </c>
      <c r="C7" s="134">
        <v>250</v>
      </c>
      <c r="D7" s="134" t="s">
        <v>179</v>
      </c>
      <c r="E7" s="135">
        <v>4</v>
      </c>
      <c r="F7" s="54">
        <f t="shared" si="3"/>
        <v>1000</v>
      </c>
      <c r="G7" s="140">
        <f t="shared" si="0"/>
        <v>90.909090909090907</v>
      </c>
      <c r="H7" s="140">
        <f t="shared" si="1"/>
        <v>1000</v>
      </c>
      <c r="I7" s="140">
        <f t="shared" si="2"/>
        <v>50</v>
      </c>
      <c r="J7" s="159"/>
      <c r="K7" s="159"/>
    </row>
    <row r="8" spans="1:16" ht="29">
      <c r="A8" s="32" t="s">
        <v>6</v>
      </c>
      <c r="B8" s="141" t="s">
        <v>212</v>
      </c>
      <c r="C8" s="134">
        <v>4295</v>
      </c>
      <c r="D8" s="134" t="s">
        <v>179</v>
      </c>
      <c r="E8" s="135">
        <v>4</v>
      </c>
      <c r="F8" s="54">
        <f t="shared" si="3"/>
        <v>17180</v>
      </c>
      <c r="G8" s="140">
        <f t="shared" si="0"/>
        <v>1561.8181818181818</v>
      </c>
      <c r="H8" s="140">
        <f t="shared" si="1"/>
        <v>17180</v>
      </c>
      <c r="I8" s="140">
        <f t="shared" si="2"/>
        <v>859</v>
      </c>
      <c r="J8" s="159"/>
      <c r="K8" s="159"/>
    </row>
    <row r="9" spans="1:16">
      <c r="A9" s="32" t="s">
        <v>8</v>
      </c>
      <c r="B9" s="136" t="s">
        <v>89</v>
      </c>
      <c r="C9" s="134">
        <v>65480.679999999993</v>
      </c>
      <c r="D9" s="137">
        <f>60/12</f>
        <v>5</v>
      </c>
      <c r="E9" s="135">
        <v>1</v>
      </c>
      <c r="F9" s="54">
        <f>IF(D9="NA",C9*E9,(C9/D9)*E9)</f>
        <v>13096.135999999999</v>
      </c>
      <c r="G9" s="140">
        <f t="shared" si="0"/>
        <v>1190.557818181818</v>
      </c>
      <c r="H9" s="140">
        <f t="shared" si="1"/>
        <v>13096.135999999999</v>
      </c>
      <c r="I9" s="140">
        <f t="shared" si="2"/>
        <v>654.80679999999995</v>
      </c>
      <c r="J9" s="159"/>
      <c r="K9" s="159"/>
    </row>
    <row r="10" spans="1:16">
      <c r="A10" s="32" t="s">
        <v>6</v>
      </c>
      <c r="B10" s="136" t="s">
        <v>177</v>
      </c>
      <c r="C10" s="134">
        <v>700</v>
      </c>
      <c r="D10" s="137">
        <v>3</v>
      </c>
      <c r="E10" s="135">
        <v>4</v>
      </c>
      <c r="F10" s="54">
        <f>IF(D10="NA",C10*E10,(C10/D10)*E10)</f>
        <v>933.33333333333337</v>
      </c>
      <c r="G10" s="140">
        <f t="shared" si="0"/>
        <v>84.848484848484858</v>
      </c>
      <c r="H10" s="140">
        <f t="shared" si="1"/>
        <v>933.33333333333337</v>
      </c>
      <c r="I10" s="140">
        <f t="shared" si="2"/>
        <v>46.666666666666671</v>
      </c>
      <c r="J10" s="159"/>
      <c r="K10" s="159"/>
    </row>
    <row r="11" spans="1:16">
      <c r="A11" s="32" t="s">
        <v>129</v>
      </c>
      <c r="B11" s="136" t="s">
        <v>124</v>
      </c>
      <c r="C11" s="134">
        <v>10256</v>
      </c>
      <c r="D11" s="134" t="s">
        <v>179</v>
      </c>
      <c r="E11" s="135">
        <v>1</v>
      </c>
      <c r="F11" s="54">
        <f t="shared" si="3"/>
        <v>10256</v>
      </c>
      <c r="G11" s="140">
        <f t="shared" si="0"/>
        <v>932.36363636363637</v>
      </c>
      <c r="H11" s="140">
        <f t="shared" si="1"/>
        <v>10256</v>
      </c>
      <c r="I11" s="140">
        <f t="shared" si="2"/>
        <v>512.79999999999995</v>
      </c>
      <c r="J11" s="159"/>
      <c r="K11" s="159"/>
    </row>
    <row r="12" spans="1:16">
      <c r="A12" s="32" t="s">
        <v>129</v>
      </c>
      <c r="B12" s="136" t="s">
        <v>125</v>
      </c>
      <c r="C12" s="134">
        <v>12159.584646666666</v>
      </c>
      <c r="D12" s="134" t="s">
        <v>179</v>
      </c>
      <c r="E12" s="135">
        <v>1</v>
      </c>
      <c r="F12" s="54">
        <f t="shared" si="3"/>
        <v>12159.584646666666</v>
      </c>
      <c r="G12" s="140">
        <f t="shared" si="0"/>
        <v>1105.416786060606</v>
      </c>
      <c r="H12" s="140">
        <f t="shared" si="1"/>
        <v>12159.584646666666</v>
      </c>
      <c r="I12" s="140">
        <f t="shared" si="2"/>
        <v>607.97923233333336</v>
      </c>
      <c r="J12" s="159"/>
      <c r="K12" s="159"/>
    </row>
    <row r="13" spans="1:16" ht="14.25" customHeight="1">
      <c r="E13" s="11" t="s">
        <v>38</v>
      </c>
      <c r="F13" s="70">
        <f>SUM(F3:F12)</f>
        <v>82705.053980000012</v>
      </c>
      <c r="G13" s="70">
        <f t="shared" ref="G13" si="4">SUM(G3:G12)</f>
        <v>7518.641270909091</v>
      </c>
      <c r="H13" s="70">
        <f t="shared" ref="H13" si="5">SUM(H3:H12)</f>
        <v>82705.053980000012</v>
      </c>
      <c r="I13" s="70">
        <f t="shared" ref="I13" si="6">SUM(I3:I12)</f>
        <v>4135.2526989999997</v>
      </c>
      <c r="J13" s="70"/>
      <c r="K13" s="70"/>
    </row>
    <row r="14" spans="1:16" ht="14.25" customHeight="1">
      <c r="F14" s="70"/>
      <c r="G14" s="69"/>
      <c r="H14" s="69"/>
      <c r="I14" s="69"/>
      <c r="J14" s="69"/>
      <c r="K14" s="69"/>
    </row>
    <row r="15" spans="1:16" ht="24.75" customHeight="1">
      <c r="A15" s="109" t="s">
        <v>86</v>
      </c>
      <c r="B15" s="109"/>
      <c r="C15" s="109">
        <v>165</v>
      </c>
      <c r="D15" s="110" t="s">
        <v>94</v>
      </c>
      <c r="E15" s="109">
        <v>4</v>
      </c>
      <c r="F15" s="109" t="s">
        <v>211</v>
      </c>
      <c r="G15" s="109"/>
      <c r="H15" s="109"/>
      <c r="I15" s="109"/>
      <c r="J15" s="109"/>
      <c r="K15" s="109"/>
      <c r="L15" s="11"/>
    </row>
    <row r="16" spans="1:16" s="144" customFormat="1" ht="29">
      <c r="A16" s="145" t="s">
        <v>210</v>
      </c>
      <c r="B16" s="145" t="s">
        <v>0</v>
      </c>
      <c r="C16" s="142" t="s">
        <v>214</v>
      </c>
      <c r="D16" s="143" t="s">
        <v>180</v>
      </c>
      <c r="E16" s="175" t="s">
        <v>172</v>
      </c>
      <c r="F16" s="143" t="s">
        <v>253</v>
      </c>
      <c r="G16" s="143" t="s">
        <v>254</v>
      </c>
      <c r="H16" s="143" t="s">
        <v>255</v>
      </c>
      <c r="I16" s="143" t="s">
        <v>256</v>
      </c>
      <c r="J16" s="180" t="s">
        <v>239</v>
      </c>
      <c r="K16" s="180" t="s">
        <v>240</v>
      </c>
      <c r="L16" s="180" t="s">
        <v>241</v>
      </c>
      <c r="M16" s="180" t="s">
        <v>242</v>
      </c>
      <c r="N16" s="180" t="s">
        <v>243</v>
      </c>
      <c r="O16" s="145">
        <v>4</v>
      </c>
      <c r="P16" s="145" t="s">
        <v>98</v>
      </c>
    </row>
    <row r="17" spans="1:14" s="17" customFormat="1">
      <c r="A17" s="169" t="s">
        <v>281</v>
      </c>
      <c r="B17" s="136" t="s">
        <v>181</v>
      </c>
      <c r="C17" s="134">
        <f>450*12</f>
        <v>5400</v>
      </c>
      <c r="D17" s="134" t="s">
        <v>179</v>
      </c>
      <c r="E17" s="176">
        <v>1</v>
      </c>
      <c r="F17" s="177">
        <f>IFERROR(IF(D17="NA",C17*E17,(C17/D17)*E17),0)</f>
        <v>5400</v>
      </c>
      <c r="G17" s="173">
        <f t="shared" ref="G17:G38" si="7">F17/$O$16</f>
        <v>1350</v>
      </c>
      <c r="H17" s="173">
        <f t="shared" ref="H17:H38" si="8">F17</f>
        <v>5400</v>
      </c>
      <c r="I17" s="179">
        <f t="shared" ref="I17:I38" si="9">F17/20</f>
        <v>270</v>
      </c>
      <c r="J17" s="173">
        <f t="shared" ref="J17:J26" si="10">IF(D17="NA",C17*E17)/4</f>
        <v>1350</v>
      </c>
      <c r="K17" s="140">
        <f t="shared" ref="K17:K26" si="11">J17</f>
        <v>1350</v>
      </c>
      <c r="L17" s="140">
        <f t="shared" ref="L17:N30" si="12">K17</f>
        <v>1350</v>
      </c>
      <c r="M17" s="140">
        <f t="shared" si="12"/>
        <v>1350</v>
      </c>
      <c r="N17" s="140">
        <f t="shared" si="12"/>
        <v>1350</v>
      </c>
    </row>
    <row r="18" spans="1:14" s="17" customFormat="1">
      <c r="A18" s="169" t="s">
        <v>281</v>
      </c>
      <c r="B18" s="136" t="s">
        <v>174</v>
      </c>
      <c r="C18" s="134">
        <f>380*12</f>
        <v>4560</v>
      </c>
      <c r="D18" s="134" t="s">
        <v>179</v>
      </c>
      <c r="E18" s="176">
        <v>1</v>
      </c>
      <c r="F18" s="177">
        <f t="shared" ref="F18:F38" si="13">IFERROR(IF(D18="NA",C18*E18,(C18/D18)*E18),0)</f>
        <v>4560</v>
      </c>
      <c r="G18" s="173">
        <f t="shared" si="7"/>
        <v>1140</v>
      </c>
      <c r="H18" s="173">
        <f t="shared" si="8"/>
        <v>4560</v>
      </c>
      <c r="I18" s="179">
        <f t="shared" si="9"/>
        <v>228</v>
      </c>
      <c r="J18" s="173">
        <f t="shared" si="10"/>
        <v>1140</v>
      </c>
      <c r="K18" s="140">
        <f t="shared" si="11"/>
        <v>1140</v>
      </c>
      <c r="L18" s="140">
        <f t="shared" si="12"/>
        <v>1140</v>
      </c>
      <c r="M18" s="140">
        <f t="shared" si="12"/>
        <v>1140</v>
      </c>
      <c r="N18" s="140">
        <f t="shared" si="12"/>
        <v>1140</v>
      </c>
    </row>
    <row r="19" spans="1:14" s="17" customFormat="1">
      <c r="A19" s="169" t="s">
        <v>281</v>
      </c>
      <c r="B19" s="136" t="s">
        <v>182</v>
      </c>
      <c r="C19" s="134">
        <f>300*12</f>
        <v>3600</v>
      </c>
      <c r="D19" s="134" t="s">
        <v>179</v>
      </c>
      <c r="E19" s="176">
        <v>2</v>
      </c>
      <c r="F19" s="177">
        <f t="shared" si="13"/>
        <v>7200</v>
      </c>
      <c r="G19" s="173">
        <f t="shared" si="7"/>
        <v>1800</v>
      </c>
      <c r="H19" s="173">
        <f t="shared" si="8"/>
        <v>7200</v>
      </c>
      <c r="I19" s="179">
        <f t="shared" si="9"/>
        <v>360</v>
      </c>
      <c r="J19" s="173">
        <f t="shared" si="10"/>
        <v>1800</v>
      </c>
      <c r="K19" s="140">
        <f t="shared" si="11"/>
        <v>1800</v>
      </c>
      <c r="L19" s="140">
        <f t="shared" si="12"/>
        <v>1800</v>
      </c>
      <c r="M19" s="140">
        <f t="shared" si="12"/>
        <v>1800</v>
      </c>
      <c r="N19" s="140">
        <f t="shared" si="12"/>
        <v>1800</v>
      </c>
    </row>
    <row r="20" spans="1:14" s="17" customFormat="1">
      <c r="A20" s="169" t="s">
        <v>281</v>
      </c>
      <c r="B20" s="136" t="s">
        <v>176</v>
      </c>
      <c r="C20" s="134">
        <f>300*12</f>
        <v>3600</v>
      </c>
      <c r="D20" s="134" t="s">
        <v>179</v>
      </c>
      <c r="E20" s="176">
        <v>2</v>
      </c>
      <c r="F20" s="177">
        <f t="shared" si="13"/>
        <v>7200</v>
      </c>
      <c r="G20" s="173">
        <f t="shared" si="7"/>
        <v>1800</v>
      </c>
      <c r="H20" s="173">
        <f t="shared" si="8"/>
        <v>7200</v>
      </c>
      <c r="I20" s="179">
        <f t="shared" si="9"/>
        <v>360</v>
      </c>
      <c r="J20" s="173">
        <f t="shared" si="10"/>
        <v>1800</v>
      </c>
      <c r="K20" s="140">
        <f t="shared" si="11"/>
        <v>1800</v>
      </c>
      <c r="L20" s="140">
        <f t="shared" si="12"/>
        <v>1800</v>
      </c>
      <c r="M20" s="140">
        <f t="shared" si="12"/>
        <v>1800</v>
      </c>
      <c r="N20" s="140">
        <f t="shared" si="12"/>
        <v>1800</v>
      </c>
    </row>
    <row r="21" spans="1:14" s="17" customFormat="1" ht="29">
      <c r="A21" s="169" t="s">
        <v>281</v>
      </c>
      <c r="B21" s="141" t="s">
        <v>213</v>
      </c>
      <c r="C21" s="134">
        <f>7*30*3</f>
        <v>630</v>
      </c>
      <c r="D21" s="134" t="s">
        <v>179</v>
      </c>
      <c r="E21" s="176">
        <v>4</v>
      </c>
      <c r="F21" s="177">
        <f t="shared" si="13"/>
        <v>2520</v>
      </c>
      <c r="G21" s="173">
        <f t="shared" si="7"/>
        <v>630</v>
      </c>
      <c r="H21" s="173">
        <f t="shared" si="8"/>
        <v>2520</v>
      </c>
      <c r="I21" s="179">
        <f t="shared" si="9"/>
        <v>126</v>
      </c>
      <c r="J21" s="173">
        <f t="shared" si="10"/>
        <v>630</v>
      </c>
      <c r="K21" s="140">
        <f t="shared" si="11"/>
        <v>630</v>
      </c>
      <c r="L21" s="140">
        <f t="shared" si="12"/>
        <v>630</v>
      </c>
      <c r="M21" s="140">
        <f t="shared" si="12"/>
        <v>630</v>
      </c>
      <c r="N21" s="140">
        <f t="shared" si="12"/>
        <v>630</v>
      </c>
    </row>
    <row r="22" spans="1:14" s="17" customFormat="1">
      <c r="A22" s="169" t="s">
        <v>281</v>
      </c>
      <c r="B22" s="136" t="s">
        <v>183</v>
      </c>
      <c r="C22" s="134">
        <v>25</v>
      </c>
      <c r="D22" s="134" t="s">
        <v>179</v>
      </c>
      <c r="E22" s="176">
        <f>10*12</f>
        <v>120</v>
      </c>
      <c r="F22" s="177">
        <f t="shared" si="13"/>
        <v>3000</v>
      </c>
      <c r="G22" s="173">
        <f t="shared" si="7"/>
        <v>750</v>
      </c>
      <c r="H22" s="173">
        <f t="shared" si="8"/>
        <v>3000</v>
      </c>
      <c r="I22" s="179">
        <f t="shared" si="9"/>
        <v>150</v>
      </c>
      <c r="J22" s="173">
        <f t="shared" si="10"/>
        <v>750</v>
      </c>
      <c r="K22" s="140">
        <f t="shared" si="11"/>
        <v>750</v>
      </c>
      <c r="L22" s="140">
        <f t="shared" si="12"/>
        <v>750</v>
      </c>
      <c r="M22" s="140">
        <f t="shared" si="12"/>
        <v>750</v>
      </c>
      <c r="N22" s="140">
        <f t="shared" si="12"/>
        <v>750</v>
      </c>
    </row>
    <row r="23" spans="1:14" s="17" customFormat="1">
      <c r="A23" s="169" t="s">
        <v>281</v>
      </c>
      <c r="B23" s="136" t="s">
        <v>87</v>
      </c>
      <c r="C23" s="134">
        <v>25</v>
      </c>
      <c r="D23" s="134" t="s">
        <v>179</v>
      </c>
      <c r="E23" s="176">
        <v>140</v>
      </c>
      <c r="F23" s="177">
        <f t="shared" si="13"/>
        <v>3500</v>
      </c>
      <c r="G23" s="173">
        <f t="shared" si="7"/>
        <v>875</v>
      </c>
      <c r="H23" s="173">
        <f t="shared" si="8"/>
        <v>3500</v>
      </c>
      <c r="I23" s="179">
        <f t="shared" si="9"/>
        <v>175</v>
      </c>
      <c r="J23" s="173">
        <f t="shared" si="10"/>
        <v>875</v>
      </c>
      <c r="K23" s="140">
        <f t="shared" si="11"/>
        <v>875</v>
      </c>
      <c r="L23" s="140">
        <f t="shared" si="12"/>
        <v>875</v>
      </c>
      <c r="M23" s="140">
        <f t="shared" si="12"/>
        <v>875</v>
      </c>
      <c r="N23" s="140">
        <f t="shared" si="12"/>
        <v>875</v>
      </c>
    </row>
    <row r="24" spans="1:14" s="17" customFormat="1">
      <c r="A24" s="169" t="s">
        <v>281</v>
      </c>
      <c r="B24" s="136" t="s">
        <v>88</v>
      </c>
      <c r="C24" s="134">
        <v>25</v>
      </c>
      <c r="D24" s="134" t="s">
        <v>179</v>
      </c>
      <c r="E24" s="176">
        <v>60</v>
      </c>
      <c r="F24" s="177">
        <f t="shared" si="13"/>
        <v>1500</v>
      </c>
      <c r="G24" s="173">
        <f t="shared" si="7"/>
        <v>375</v>
      </c>
      <c r="H24" s="173">
        <f t="shared" si="8"/>
        <v>1500</v>
      </c>
      <c r="I24" s="179">
        <f t="shared" si="9"/>
        <v>75</v>
      </c>
      <c r="J24" s="173">
        <f t="shared" si="10"/>
        <v>375</v>
      </c>
      <c r="K24" s="140">
        <f t="shared" si="11"/>
        <v>375</v>
      </c>
      <c r="L24" s="140">
        <f t="shared" si="12"/>
        <v>375</v>
      </c>
      <c r="M24" s="140">
        <f t="shared" si="12"/>
        <v>375</v>
      </c>
      <c r="N24" s="140">
        <f t="shared" si="12"/>
        <v>375</v>
      </c>
    </row>
    <row r="25" spans="1:14" s="17" customFormat="1">
      <c r="A25" s="169" t="s">
        <v>281</v>
      </c>
      <c r="B25" s="136" t="s">
        <v>184</v>
      </c>
      <c r="C25" s="134">
        <f>C24</f>
        <v>25</v>
      </c>
      <c r="D25" s="134" t="s">
        <v>179</v>
      </c>
      <c r="E25" s="176">
        <f>E23+E22</f>
        <v>260</v>
      </c>
      <c r="F25" s="177">
        <f t="shared" si="13"/>
        <v>6500</v>
      </c>
      <c r="G25" s="173">
        <f t="shared" si="7"/>
        <v>1625</v>
      </c>
      <c r="H25" s="173">
        <f t="shared" si="8"/>
        <v>6500</v>
      </c>
      <c r="I25" s="179">
        <f t="shared" si="9"/>
        <v>325</v>
      </c>
      <c r="J25" s="173">
        <f t="shared" si="10"/>
        <v>1625</v>
      </c>
      <c r="K25" s="140">
        <f t="shared" si="11"/>
        <v>1625</v>
      </c>
      <c r="L25" s="140">
        <f t="shared" si="12"/>
        <v>1625</v>
      </c>
      <c r="M25" s="140">
        <f t="shared" si="12"/>
        <v>1625</v>
      </c>
      <c r="N25" s="140">
        <f t="shared" si="12"/>
        <v>1625</v>
      </c>
    </row>
    <row r="26" spans="1:14" s="17" customFormat="1">
      <c r="A26" s="32" t="s">
        <v>8</v>
      </c>
      <c r="B26" s="136" t="s">
        <v>185</v>
      </c>
      <c r="C26" s="134">
        <f>500*1.8</f>
        <v>900</v>
      </c>
      <c r="D26" s="134" t="s">
        <v>179</v>
      </c>
      <c r="E26" s="176">
        <v>8</v>
      </c>
      <c r="F26" s="177">
        <f t="shared" si="13"/>
        <v>7200</v>
      </c>
      <c r="G26" s="173">
        <f t="shared" si="7"/>
        <v>1800</v>
      </c>
      <c r="H26" s="173">
        <f t="shared" si="8"/>
        <v>7200</v>
      </c>
      <c r="I26" s="179">
        <f t="shared" si="9"/>
        <v>360</v>
      </c>
      <c r="J26" s="173">
        <f t="shared" si="10"/>
        <v>1800</v>
      </c>
      <c r="K26" s="140">
        <f t="shared" si="11"/>
        <v>1800</v>
      </c>
      <c r="L26" s="140">
        <f t="shared" si="12"/>
        <v>1800</v>
      </c>
      <c r="M26" s="140">
        <f t="shared" si="12"/>
        <v>1800</v>
      </c>
      <c r="N26" s="140">
        <f t="shared" si="12"/>
        <v>1800</v>
      </c>
    </row>
    <row r="27" spans="1:14" s="17" customFormat="1">
      <c r="A27" s="32" t="s">
        <v>6</v>
      </c>
      <c r="B27" s="136" t="s">
        <v>186</v>
      </c>
      <c r="C27" s="134">
        <f>500*1.8</f>
        <v>900</v>
      </c>
      <c r="D27" s="137">
        <f>D10</f>
        <v>3</v>
      </c>
      <c r="E27" s="176">
        <v>2</v>
      </c>
      <c r="F27" s="177">
        <f>IF(D27="NA",C27*E27,(C27/D27)*E27)</f>
        <v>600</v>
      </c>
      <c r="G27" s="173">
        <f t="shared" si="7"/>
        <v>150</v>
      </c>
      <c r="H27" s="173">
        <f t="shared" si="8"/>
        <v>600</v>
      </c>
      <c r="I27" s="179">
        <f t="shared" si="9"/>
        <v>30</v>
      </c>
      <c r="J27" s="173">
        <f>(C27*E27)/4</f>
        <v>450</v>
      </c>
      <c r="K27" s="140"/>
      <c r="L27" s="140"/>
      <c r="M27" s="140">
        <f>(C27*E27)/4</f>
        <v>450</v>
      </c>
      <c r="N27" s="140"/>
    </row>
    <row r="28" spans="1:14" s="17" customFormat="1">
      <c r="A28" s="32" t="s">
        <v>6</v>
      </c>
      <c r="B28" s="136" t="s">
        <v>178</v>
      </c>
      <c r="C28" s="134">
        <v>450</v>
      </c>
      <c r="D28" s="137" t="s">
        <v>179</v>
      </c>
      <c r="E28" s="176">
        <v>4</v>
      </c>
      <c r="F28" s="177">
        <f t="shared" si="13"/>
        <v>1800</v>
      </c>
      <c r="G28" s="173">
        <f t="shared" si="7"/>
        <v>450</v>
      </c>
      <c r="H28" s="173">
        <f t="shared" si="8"/>
        <v>1800</v>
      </c>
      <c r="I28" s="179">
        <f t="shared" si="9"/>
        <v>90</v>
      </c>
      <c r="J28" s="173">
        <f>IF(D28="NA",C28*E28)/4</f>
        <v>450</v>
      </c>
      <c r="K28" s="140">
        <f>J28</f>
        <v>450</v>
      </c>
      <c r="L28" s="140">
        <f t="shared" si="12"/>
        <v>450</v>
      </c>
      <c r="M28" s="140">
        <f t="shared" si="12"/>
        <v>450</v>
      </c>
      <c r="N28" s="140">
        <f t="shared" si="12"/>
        <v>450</v>
      </c>
    </row>
    <row r="29" spans="1:14" s="17" customFormat="1">
      <c r="A29" s="32" t="s">
        <v>8</v>
      </c>
      <c r="B29" s="136" t="s">
        <v>89</v>
      </c>
      <c r="C29" s="134">
        <v>65480.679999999993</v>
      </c>
      <c r="D29" s="137">
        <f>60/12</f>
        <v>5</v>
      </c>
      <c r="E29" s="176">
        <v>2</v>
      </c>
      <c r="F29" s="177">
        <f>IF(D29="NA",C29*E29,(C29/D29)*E29)</f>
        <v>26192.271999999997</v>
      </c>
      <c r="G29" s="173">
        <f t="shared" si="7"/>
        <v>6548.0679999999993</v>
      </c>
      <c r="H29" s="173">
        <f t="shared" si="8"/>
        <v>26192.271999999997</v>
      </c>
      <c r="I29" s="179">
        <f t="shared" si="9"/>
        <v>1309.6135999999999</v>
      </c>
      <c r="J29" s="173">
        <f>(C29*E29)/4</f>
        <v>32740.339999999997</v>
      </c>
      <c r="K29" s="140"/>
      <c r="L29" s="140"/>
      <c r="M29" s="140"/>
      <c r="N29" s="140"/>
    </row>
    <row r="30" spans="1:14" s="17" customFormat="1">
      <c r="A30" s="32" t="s">
        <v>6</v>
      </c>
      <c r="B30" s="136" t="s">
        <v>187</v>
      </c>
      <c r="C30" s="134">
        <v>15</v>
      </c>
      <c r="D30" s="137" t="s">
        <v>179</v>
      </c>
      <c r="E30" s="176">
        <v>6</v>
      </c>
      <c r="F30" s="177">
        <f t="shared" si="13"/>
        <v>90</v>
      </c>
      <c r="G30" s="173">
        <f t="shared" si="7"/>
        <v>22.5</v>
      </c>
      <c r="H30" s="173">
        <f t="shared" si="8"/>
        <v>90</v>
      </c>
      <c r="I30" s="179">
        <f t="shared" si="9"/>
        <v>4.5</v>
      </c>
      <c r="J30" s="173">
        <f>IF(D30="NA",C30*E30)/4</f>
        <v>22.5</v>
      </c>
      <c r="K30" s="140">
        <f>J30</f>
        <v>22.5</v>
      </c>
      <c r="L30" s="140">
        <f t="shared" si="12"/>
        <v>22.5</v>
      </c>
      <c r="M30" s="140">
        <f t="shared" si="12"/>
        <v>22.5</v>
      </c>
      <c r="N30" s="140">
        <f t="shared" si="12"/>
        <v>22.5</v>
      </c>
    </row>
    <row r="31" spans="1:14" s="17" customFormat="1">
      <c r="A31" s="32" t="s">
        <v>6</v>
      </c>
      <c r="B31" s="136" t="s">
        <v>188</v>
      </c>
      <c r="C31" s="134">
        <v>85</v>
      </c>
      <c r="D31" s="137">
        <v>2</v>
      </c>
      <c r="E31" s="176">
        <v>2</v>
      </c>
      <c r="F31" s="177">
        <f t="shared" ref="F31:F36" si="14">IF(D31="NA",C31*E31,(C31/D31)*E31)</f>
        <v>85</v>
      </c>
      <c r="G31" s="173">
        <f t="shared" si="7"/>
        <v>21.25</v>
      </c>
      <c r="H31" s="173">
        <f t="shared" si="8"/>
        <v>85</v>
      </c>
      <c r="I31" s="179">
        <f t="shared" si="9"/>
        <v>4.25</v>
      </c>
      <c r="J31" s="173">
        <f>(C27*E27)/4</f>
        <v>450</v>
      </c>
      <c r="K31" s="140"/>
      <c r="L31" s="140">
        <f>(C27*E27)/4</f>
        <v>450</v>
      </c>
      <c r="M31" s="140"/>
      <c r="N31" s="140">
        <f>(C27*E27)/4</f>
        <v>450</v>
      </c>
    </row>
    <row r="32" spans="1:14" s="17" customFormat="1">
      <c r="A32" s="32" t="s">
        <v>6</v>
      </c>
      <c r="B32" s="136" t="s">
        <v>189</v>
      </c>
      <c r="C32" s="134">
        <v>17</v>
      </c>
      <c r="D32" s="137">
        <v>2</v>
      </c>
      <c r="E32" s="176">
        <v>6</v>
      </c>
      <c r="F32" s="177">
        <f t="shared" si="14"/>
        <v>51</v>
      </c>
      <c r="G32" s="173">
        <f t="shared" si="7"/>
        <v>12.75</v>
      </c>
      <c r="H32" s="173">
        <f t="shared" si="8"/>
        <v>51</v>
      </c>
      <c r="I32" s="179">
        <f t="shared" si="9"/>
        <v>2.5499999999999998</v>
      </c>
      <c r="J32" s="173">
        <f>(C32*E32)/4</f>
        <v>25.5</v>
      </c>
      <c r="K32" s="140"/>
      <c r="L32" s="140">
        <f>(C32*E32)/4</f>
        <v>25.5</v>
      </c>
      <c r="M32" s="140"/>
      <c r="N32" s="140">
        <f>(C32*E32)/4</f>
        <v>25.5</v>
      </c>
    </row>
    <row r="33" spans="1:14" s="17" customFormat="1">
      <c r="A33" s="32" t="s">
        <v>129</v>
      </c>
      <c r="B33" s="136" t="s">
        <v>126</v>
      </c>
      <c r="C33" s="134">
        <v>3170.752</v>
      </c>
      <c r="D33" s="137">
        <v>4</v>
      </c>
      <c r="E33" s="176">
        <v>1</v>
      </c>
      <c r="F33" s="177">
        <f t="shared" si="14"/>
        <v>792.68799999999999</v>
      </c>
      <c r="G33" s="173">
        <f t="shared" si="7"/>
        <v>198.172</v>
      </c>
      <c r="H33" s="173">
        <f t="shared" si="8"/>
        <v>792.68799999999999</v>
      </c>
      <c r="I33" s="179">
        <f t="shared" si="9"/>
        <v>39.634399999999999</v>
      </c>
      <c r="J33" s="173">
        <f>(C33*E33)/4</f>
        <v>792.68799999999999</v>
      </c>
      <c r="K33" s="140"/>
      <c r="L33" s="140"/>
      <c r="M33" s="140"/>
      <c r="N33" s="140">
        <f>(C33*E33)/4</f>
        <v>792.68799999999999</v>
      </c>
    </row>
    <row r="34" spans="1:14" s="17" customFormat="1">
      <c r="A34" s="32" t="s">
        <v>129</v>
      </c>
      <c r="B34" s="136" t="s">
        <v>128</v>
      </c>
      <c r="C34" s="134">
        <v>10333.700000000001</v>
      </c>
      <c r="D34" s="137">
        <v>4</v>
      </c>
      <c r="E34" s="176">
        <v>1</v>
      </c>
      <c r="F34" s="177">
        <f t="shared" si="14"/>
        <v>2583.4250000000002</v>
      </c>
      <c r="G34" s="173">
        <f t="shared" si="7"/>
        <v>645.85625000000005</v>
      </c>
      <c r="H34" s="173">
        <f t="shared" si="8"/>
        <v>2583.4250000000002</v>
      </c>
      <c r="I34" s="179">
        <f t="shared" si="9"/>
        <v>129.17125000000001</v>
      </c>
      <c r="J34" s="173">
        <f>(C34*E34)/4</f>
        <v>2583.4250000000002</v>
      </c>
      <c r="K34" s="140"/>
      <c r="L34" s="140"/>
      <c r="M34" s="140"/>
      <c r="N34" s="140">
        <f>(C34*E34)/4</f>
        <v>2583.4250000000002</v>
      </c>
    </row>
    <row r="35" spans="1:14" s="17" customFormat="1">
      <c r="A35" s="32" t="s">
        <v>129</v>
      </c>
      <c r="B35" s="136" t="s">
        <v>127</v>
      </c>
      <c r="C35" s="134">
        <v>8518.558273333334</v>
      </c>
      <c r="D35" s="137">
        <v>4</v>
      </c>
      <c r="E35" s="176">
        <v>1</v>
      </c>
      <c r="F35" s="177">
        <f t="shared" si="14"/>
        <v>2129.6395683333335</v>
      </c>
      <c r="G35" s="173">
        <f t="shared" si="7"/>
        <v>532.40989208333338</v>
      </c>
      <c r="H35" s="173">
        <f t="shared" si="8"/>
        <v>2129.6395683333335</v>
      </c>
      <c r="I35" s="179">
        <f t="shared" si="9"/>
        <v>106.48197841666668</v>
      </c>
      <c r="J35" s="173">
        <f>(C35*E35)/4</f>
        <v>2129.6395683333335</v>
      </c>
      <c r="K35" s="140"/>
      <c r="L35" s="140"/>
      <c r="M35" s="140"/>
      <c r="N35" s="140">
        <f>(C35*E35)/4</f>
        <v>2129.6395683333335</v>
      </c>
    </row>
    <row r="36" spans="1:14" s="17" customFormat="1">
      <c r="A36" s="32" t="s">
        <v>8</v>
      </c>
      <c r="B36" s="136" t="s">
        <v>191</v>
      </c>
      <c r="C36" s="134">
        <v>246</v>
      </c>
      <c r="D36" s="137" t="s">
        <v>179</v>
      </c>
      <c r="E36" s="176">
        <v>8</v>
      </c>
      <c r="F36" s="177">
        <f t="shared" si="14"/>
        <v>1968</v>
      </c>
      <c r="G36" s="173">
        <f t="shared" si="7"/>
        <v>492</v>
      </c>
      <c r="H36" s="173">
        <f t="shared" si="8"/>
        <v>1968</v>
      </c>
      <c r="I36" s="179">
        <f t="shared" si="9"/>
        <v>98.4</v>
      </c>
      <c r="J36" s="173">
        <f>IF(D36="NA",C36*E36)/4</f>
        <v>492</v>
      </c>
      <c r="K36" s="140">
        <f>J36</f>
        <v>492</v>
      </c>
      <c r="L36" s="140">
        <f t="shared" ref="L36:N38" si="15">K36</f>
        <v>492</v>
      </c>
      <c r="M36" s="140">
        <f t="shared" si="15"/>
        <v>492</v>
      </c>
      <c r="N36" s="140">
        <f t="shared" si="15"/>
        <v>492</v>
      </c>
    </row>
    <row r="37" spans="1:14" s="17" customFormat="1">
      <c r="A37" s="32" t="s">
        <v>8</v>
      </c>
      <c r="B37" s="136" t="s">
        <v>192</v>
      </c>
      <c r="C37" s="134">
        <v>140</v>
      </c>
      <c r="D37" s="137" t="s">
        <v>179</v>
      </c>
      <c r="E37" s="176">
        <v>2</v>
      </c>
      <c r="F37" s="177">
        <f t="shared" si="13"/>
        <v>280</v>
      </c>
      <c r="G37" s="173">
        <f t="shared" si="7"/>
        <v>70</v>
      </c>
      <c r="H37" s="173">
        <f t="shared" si="8"/>
        <v>280</v>
      </c>
      <c r="I37" s="179">
        <f t="shared" si="9"/>
        <v>14</v>
      </c>
      <c r="J37" s="173">
        <f>IF(D37="NA",C37*E37)/4</f>
        <v>70</v>
      </c>
      <c r="K37" s="140">
        <f>J37</f>
        <v>70</v>
      </c>
      <c r="L37" s="140">
        <f t="shared" si="15"/>
        <v>70</v>
      </c>
      <c r="M37" s="140">
        <f t="shared" si="15"/>
        <v>70</v>
      </c>
      <c r="N37" s="140">
        <f t="shared" si="15"/>
        <v>70</v>
      </c>
    </row>
    <row r="38" spans="1:14" s="17" customFormat="1">
      <c r="A38" s="32" t="s">
        <v>8</v>
      </c>
      <c r="B38" s="136" t="s">
        <v>193</v>
      </c>
      <c r="C38" s="134">
        <v>250</v>
      </c>
      <c r="D38" s="137" t="s">
        <v>179</v>
      </c>
      <c r="E38" s="176">
        <v>2</v>
      </c>
      <c r="F38" s="177">
        <f t="shared" si="13"/>
        <v>500</v>
      </c>
      <c r="G38" s="173">
        <f t="shared" si="7"/>
        <v>125</v>
      </c>
      <c r="H38" s="173">
        <f t="shared" si="8"/>
        <v>500</v>
      </c>
      <c r="I38" s="179">
        <f t="shared" si="9"/>
        <v>25</v>
      </c>
      <c r="J38" s="173">
        <f>IF(D38="NA",C38*E38)/4</f>
        <v>125</v>
      </c>
      <c r="K38" s="140">
        <f>J38</f>
        <v>125</v>
      </c>
      <c r="L38" s="140">
        <f t="shared" si="15"/>
        <v>125</v>
      </c>
      <c r="M38" s="140">
        <f t="shared" si="15"/>
        <v>125</v>
      </c>
      <c r="N38" s="140">
        <f t="shared" si="15"/>
        <v>125</v>
      </c>
    </row>
    <row r="39" spans="1:14">
      <c r="B39" s="138"/>
      <c r="C39" s="139"/>
      <c r="E39" s="11" t="s">
        <v>38</v>
      </c>
      <c r="F39" s="178">
        <f>SUM(F17:F38)</f>
        <v>85652.024568333334</v>
      </c>
      <c r="G39" s="69">
        <f t="shared" ref="G39" si="16">SUM(G17:G38)</f>
        <v>21413.006142083334</v>
      </c>
      <c r="H39" s="69">
        <f t="shared" ref="H39:N39" si="17">SUM(H17:H38)</f>
        <v>85652.024568333334</v>
      </c>
      <c r="I39" s="174">
        <f t="shared" ref="I39" si="18">SUM(I17:I38)</f>
        <v>4282.6012284166663</v>
      </c>
      <c r="J39" s="69">
        <f t="shared" si="17"/>
        <v>52476.092568333333</v>
      </c>
      <c r="K39" s="69">
        <f t="shared" si="17"/>
        <v>13304.5</v>
      </c>
      <c r="L39" s="69">
        <f t="shared" si="17"/>
        <v>13780</v>
      </c>
      <c r="M39" s="69">
        <f t="shared" si="17"/>
        <v>13754.5</v>
      </c>
      <c r="N39" s="69">
        <f t="shared" si="17"/>
        <v>19285.752568333333</v>
      </c>
    </row>
    <row r="41" spans="1:14" ht="21">
      <c r="D41" s="80" t="s">
        <v>116</v>
      </c>
      <c r="E41" s="80" t="s">
        <v>117</v>
      </c>
      <c r="F41" s="80" t="s">
        <v>118</v>
      </c>
      <c r="G41" s="80" t="s">
        <v>119</v>
      </c>
      <c r="H41" s="80" t="s">
        <v>120</v>
      </c>
    </row>
    <row r="42" spans="1:14">
      <c r="B42" s="151" t="s">
        <v>90</v>
      </c>
      <c r="D42" s="153">
        <f t="shared" ref="D42:H42" si="19">SUM(D43:D47)</f>
        <v>52476.092568333333</v>
      </c>
      <c r="E42" s="153">
        <f t="shared" si="19"/>
        <v>13304.5</v>
      </c>
      <c r="F42" s="153">
        <f t="shared" si="19"/>
        <v>13780</v>
      </c>
      <c r="G42" s="153">
        <f t="shared" si="19"/>
        <v>13754.5</v>
      </c>
      <c r="H42" s="153">
        <f t="shared" si="19"/>
        <v>19285.752568333333</v>
      </c>
    </row>
    <row r="43" spans="1:14">
      <c r="C43" s="169" t="s">
        <v>281</v>
      </c>
      <c r="D43" s="152">
        <f>SUMIF($A$17:$A$38,$C43,J$17:J$38)</f>
        <v>10345</v>
      </c>
      <c r="E43" s="152">
        <f>SUMIF($A$17:$A$38,$C43,J$17:J$38)</f>
        <v>10345</v>
      </c>
      <c r="F43" s="152">
        <f>SUMIF($A$17:$A$38,$C43,J$17:J$38)</f>
        <v>10345</v>
      </c>
      <c r="G43" s="152">
        <f>SUMIF($A$17:$A$38,$C43,J$17:J$38)</f>
        <v>10345</v>
      </c>
      <c r="H43" s="152">
        <f>SUMIF($A$17:$A$38,$C43,J$17:J$38)</f>
        <v>10345</v>
      </c>
    </row>
    <row r="44" spans="1:14">
      <c r="C44" s="155" t="s">
        <v>8</v>
      </c>
      <c r="D44" s="152">
        <f>SUMIF($A$17:$A$38,$C44,J$17:J$38)</f>
        <v>35227.339999999997</v>
      </c>
      <c r="E44" s="152">
        <f t="shared" ref="E44:H47" si="20">SUMIF($A$17:$A$38,$C44,K$17:K$38)</f>
        <v>2487</v>
      </c>
      <c r="F44" s="152">
        <f t="shared" si="20"/>
        <v>2487</v>
      </c>
      <c r="G44" s="152">
        <f t="shared" si="20"/>
        <v>2487</v>
      </c>
      <c r="H44" s="152">
        <f t="shared" si="20"/>
        <v>2487</v>
      </c>
    </row>
    <row r="45" spans="1:14">
      <c r="C45" s="155" t="s">
        <v>65</v>
      </c>
      <c r="D45" s="152">
        <f>SUMIF($A$17:$A$38,$C45,J$17:J$38)</f>
        <v>0</v>
      </c>
      <c r="E45" s="152">
        <f t="shared" si="20"/>
        <v>0</v>
      </c>
      <c r="F45" s="152">
        <f t="shared" si="20"/>
        <v>0</v>
      </c>
      <c r="G45" s="152">
        <f t="shared" si="20"/>
        <v>0</v>
      </c>
      <c r="H45" s="152">
        <f t="shared" si="20"/>
        <v>0</v>
      </c>
    </row>
    <row r="46" spans="1:14">
      <c r="C46" s="155" t="s">
        <v>6</v>
      </c>
      <c r="D46" s="152">
        <f>SUMIF($A$17:$A$38,$C46,J$17:J$38)</f>
        <v>1398</v>
      </c>
      <c r="E46" s="152">
        <f t="shared" si="20"/>
        <v>472.5</v>
      </c>
      <c r="F46" s="152">
        <f t="shared" si="20"/>
        <v>948</v>
      </c>
      <c r="G46" s="152">
        <f t="shared" si="20"/>
        <v>922.5</v>
      </c>
      <c r="H46" s="152">
        <f t="shared" si="20"/>
        <v>948</v>
      </c>
    </row>
    <row r="47" spans="1:14">
      <c r="C47" s="155" t="s">
        <v>129</v>
      </c>
      <c r="D47" s="152">
        <f>SUMIF($A$17:$A$38,$C47,J$17:J$38)</f>
        <v>5505.7525683333333</v>
      </c>
      <c r="E47" s="152">
        <f t="shared" si="20"/>
        <v>0</v>
      </c>
      <c r="F47" s="152">
        <f t="shared" si="20"/>
        <v>0</v>
      </c>
      <c r="G47" s="152">
        <f t="shared" si="20"/>
        <v>0</v>
      </c>
      <c r="H47" s="152">
        <f t="shared" si="20"/>
        <v>5505.7525683333333</v>
      </c>
    </row>
  </sheetData>
  <autoFilter ref="A16:Q39" xr:uid="{A404CA7F-8F97-46A8-A115-EAA9F76415C7}"/>
  <phoneticPr fontId="20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0"/>
  <sheetViews>
    <sheetView workbookViewId="0">
      <selection activeCell="I17" sqref="I17"/>
    </sheetView>
  </sheetViews>
  <sheetFormatPr defaultRowHeight="14.5"/>
  <cols>
    <col min="1" max="1" width="10.7265625" bestFit="1" customWidth="1"/>
    <col min="2" max="2" width="15.26953125" bestFit="1" customWidth="1"/>
    <col min="3" max="3" width="10.54296875" style="2" bestFit="1" customWidth="1"/>
    <col min="4" max="4" width="13.7265625" customWidth="1"/>
    <col min="5" max="5" width="8.54296875" style="15" bestFit="1" customWidth="1"/>
    <col min="6" max="6" width="12.54296875" style="15" bestFit="1" customWidth="1"/>
    <col min="7" max="7" width="12.26953125" style="17" bestFit="1" customWidth="1"/>
    <col min="8" max="9" width="18.1796875" style="15" customWidth="1"/>
    <col min="10" max="10" width="12.7265625" style="15" bestFit="1" customWidth="1"/>
    <col min="11" max="12" width="17.54296875" style="15" customWidth="1"/>
    <col min="13" max="13" width="8.26953125" bestFit="1" customWidth="1"/>
    <col min="15" max="15" width="13.26953125" bestFit="1" customWidth="1"/>
  </cols>
  <sheetData>
    <row r="1" spans="1:13" ht="62">
      <c r="A1" s="13" t="s">
        <v>32</v>
      </c>
      <c r="B1" s="12" t="s">
        <v>33</v>
      </c>
      <c r="C1" s="18" t="s">
        <v>30</v>
      </c>
      <c r="D1" s="12" t="s">
        <v>0</v>
      </c>
      <c r="E1" s="19" t="s">
        <v>37</v>
      </c>
      <c r="F1" s="19" t="s">
        <v>31</v>
      </c>
      <c r="G1" s="14" t="s">
        <v>38</v>
      </c>
      <c r="H1" s="19" t="s">
        <v>43</v>
      </c>
      <c r="I1" s="19" t="s">
        <v>44</v>
      </c>
      <c r="J1" s="19" t="s">
        <v>39</v>
      </c>
      <c r="K1" s="19" t="s">
        <v>106</v>
      </c>
      <c r="L1" s="19" t="s">
        <v>249</v>
      </c>
      <c r="M1" s="12" t="s">
        <v>40</v>
      </c>
    </row>
    <row r="2" spans="1:13">
      <c r="A2" s="241">
        <v>41997</v>
      </c>
      <c r="B2" s="238" t="s">
        <v>34</v>
      </c>
      <c r="C2" s="52">
        <v>30000</v>
      </c>
      <c r="D2" s="32" t="s">
        <v>35</v>
      </c>
      <c r="E2" s="53">
        <v>1</v>
      </c>
      <c r="F2" s="53" t="s">
        <v>2</v>
      </c>
      <c r="G2" s="54">
        <f t="shared" ref="G2:G7" si="0">+C2*E2</f>
        <v>30000</v>
      </c>
      <c r="H2" s="243">
        <f>1740+180</f>
        <v>1920</v>
      </c>
      <c r="I2" s="243">
        <f>(2162+235.66+7695.81-6061.88)*(1/'Fex$-Euro-CDF'!L3)</f>
        <v>4700.9322364930658</v>
      </c>
      <c r="J2" s="53">
        <f>(G2/SUM(G2:G3)*(H2)+G2)/C2</f>
        <v>1.0622366288492706</v>
      </c>
      <c r="K2" s="53">
        <f>(G2/SUM(G2:G3)*(H2+I2)+G2)/C2</f>
        <v>1.21461692824937</v>
      </c>
      <c r="L2" s="53">
        <f>(G2/SUM(G2:G3)*(H2+I2))/C2</f>
        <v>0.21461692824937006</v>
      </c>
      <c r="M2" s="245">
        <f>+K2*C2+C3*K3-G2-G3-H2-I2</f>
        <v>0</v>
      </c>
    </row>
    <row r="3" spans="1:13">
      <c r="A3" s="241"/>
      <c r="B3" s="238"/>
      <c r="C3" s="52">
        <v>100</v>
      </c>
      <c r="D3" s="32" t="s">
        <v>36</v>
      </c>
      <c r="E3" s="53">
        <v>8.5</v>
      </c>
      <c r="F3" s="53" t="s">
        <v>2</v>
      </c>
      <c r="G3" s="54">
        <f t="shared" si="0"/>
        <v>850</v>
      </c>
      <c r="H3" s="243"/>
      <c r="I3" s="243"/>
      <c r="J3" s="53">
        <f>(G3/SUM(G2:G3)*(H2)+G3)/C3</f>
        <v>9.0290113452187999</v>
      </c>
      <c r="K3" s="53">
        <f>(G3/SUM(G2:G3)*(H2+I2)+G3)/C3</f>
        <v>10.324243890119646</v>
      </c>
      <c r="L3" s="53">
        <f>(G3/SUM(G2:G3)*(H2+I2))/C3</f>
        <v>1.8242438901196454</v>
      </c>
      <c r="M3" s="246"/>
    </row>
    <row r="4" spans="1:13">
      <c r="A4" s="241">
        <v>42475</v>
      </c>
      <c r="B4" s="238" t="s">
        <v>41</v>
      </c>
      <c r="C4" s="52">
        <v>35000</v>
      </c>
      <c r="D4" s="32" t="s">
        <v>35</v>
      </c>
      <c r="E4" s="53">
        <v>1</v>
      </c>
      <c r="F4" s="53" t="s">
        <v>2</v>
      </c>
      <c r="G4" s="54">
        <f t="shared" si="0"/>
        <v>35000</v>
      </c>
      <c r="H4" s="243">
        <f>1550+184</f>
        <v>1734</v>
      </c>
      <c r="I4" s="243">
        <f>2162*(1/'Fex$-Euro-CDF'!L6)</f>
        <v>2333.1732559206162</v>
      </c>
      <c r="J4" s="53">
        <f>(G4/SUM(G4:G5)*(H4)+G4)/C4</f>
        <v>1.0471195652173912</v>
      </c>
      <c r="K4" s="53">
        <f>(G4/SUM(G4:G5)*(H4+I4)+G4)/C4</f>
        <v>1.1105210123891471</v>
      </c>
      <c r="L4" s="53">
        <f>(G4/SUM(G4:G5)*(H4+I4))/C4</f>
        <v>0.11052101238914717</v>
      </c>
      <c r="M4" s="245">
        <f>+K4*C4+C5*K5-G4-G5-H4-I4</f>
        <v>0</v>
      </c>
    </row>
    <row r="5" spans="1:13">
      <c r="A5" s="241"/>
      <c r="B5" s="238"/>
      <c r="C5" s="52">
        <v>200</v>
      </c>
      <c r="D5" s="32" t="s">
        <v>36</v>
      </c>
      <c r="E5" s="53">
        <v>9</v>
      </c>
      <c r="F5" s="53" t="s">
        <v>2</v>
      </c>
      <c r="G5" s="54">
        <f t="shared" si="0"/>
        <v>1800</v>
      </c>
      <c r="H5" s="243"/>
      <c r="I5" s="243"/>
      <c r="J5" s="53">
        <f>(G5/SUM(G4:G5)*(H4)+G5)/C5</f>
        <v>9.4240760869565214</v>
      </c>
      <c r="K5" s="53">
        <f>(G5/SUM(G4:G5)*(H4+I4)+G5)/C5</f>
        <v>9.9946891115023249</v>
      </c>
      <c r="L5" s="53">
        <f>(G5/SUM(G4:G5)*(H4+I4))/C5</f>
        <v>0.99468911150232453</v>
      </c>
      <c r="M5" s="246"/>
    </row>
    <row r="6" spans="1:13">
      <c r="A6" s="241">
        <v>42996</v>
      </c>
      <c r="B6" s="242" t="s">
        <v>42</v>
      </c>
      <c r="C6" s="52">
        <v>35000</v>
      </c>
      <c r="D6" s="32" t="s">
        <v>35</v>
      </c>
      <c r="E6" s="53">
        <v>1</v>
      </c>
      <c r="F6" s="53" t="s">
        <v>2</v>
      </c>
      <c r="G6" s="54">
        <f t="shared" si="0"/>
        <v>35000</v>
      </c>
      <c r="H6" s="243">
        <f>1154.8+150</f>
        <v>1304.8</v>
      </c>
      <c r="I6" s="243">
        <f>+(269.44+259.7+3392.37)*1/'Fex$-Euro-CDF'!L40</f>
        <v>4846.8754634893949</v>
      </c>
      <c r="J6" s="53">
        <f>(G6/SUM(G6:G7)*(H6)+G6)/C6</f>
        <v>1.03728</v>
      </c>
      <c r="K6" s="53">
        <f>(G6/SUM(G6:G7)*(H6+I6)+G6)/C6</f>
        <v>1.1757621560996969</v>
      </c>
      <c r="L6" s="53">
        <f>(G6/SUM(G6:G7)*(H6+I6))/C6</f>
        <v>0.175762156099697</v>
      </c>
      <c r="M6" s="244">
        <f>+K6*C6+C7*K7-G6-G7-H6-I6</f>
        <v>0</v>
      </c>
    </row>
    <row r="7" spans="1:13">
      <c r="A7" s="241"/>
      <c r="B7" s="242"/>
      <c r="C7" s="52"/>
      <c r="D7" s="32" t="s">
        <v>36</v>
      </c>
      <c r="E7" s="53">
        <v>9</v>
      </c>
      <c r="F7" s="53" t="s">
        <v>2</v>
      </c>
      <c r="G7" s="54">
        <f t="shared" si="0"/>
        <v>0</v>
      </c>
      <c r="H7" s="243"/>
      <c r="I7" s="243"/>
      <c r="J7" s="53">
        <f>IF(C7=0,0,(G7/SUM(G6:G7)*(H6)+G7)/C7)</f>
        <v>0</v>
      </c>
      <c r="K7" s="53">
        <f>IF(C7=0,0,(G7/SUM(G6:G7)*(H6+I6)+G7)/C7)</f>
        <v>0</v>
      </c>
      <c r="L7" s="53">
        <f>IF(C7=0,0,(G7/SUM(G6:G7)*(H6+I6))/C7)</f>
        <v>0</v>
      </c>
      <c r="M7" s="244"/>
    </row>
    <row r="8" spans="1:13" s="11" customFormat="1">
      <c r="B8" s="55"/>
      <c r="C8" s="56"/>
      <c r="D8" s="55"/>
      <c r="E8" s="57"/>
      <c r="F8" s="57" t="s">
        <v>38</v>
      </c>
      <c r="G8" s="58">
        <f>SUM(G2:G7)</f>
        <v>102650</v>
      </c>
      <c r="H8" s="58">
        <f t="shared" ref="H8:I8" si="1">SUM(H2:H7)</f>
        <v>4958.8</v>
      </c>
      <c r="I8" s="58">
        <f t="shared" si="1"/>
        <v>11880.980955903076</v>
      </c>
      <c r="J8" s="58"/>
      <c r="K8" s="58"/>
      <c r="L8" s="58"/>
      <c r="M8" s="55"/>
    </row>
    <row r="10" spans="1:13">
      <c r="D10" t="s">
        <v>114</v>
      </c>
      <c r="E10"/>
    </row>
    <row r="11" spans="1:13">
      <c r="D11" t="s">
        <v>35</v>
      </c>
      <c r="E11" s="15">
        <f>AVERAGE(K2,K4,K6)</f>
        <v>1.1669666989127381</v>
      </c>
    </row>
    <row r="12" spans="1:13">
      <c r="D12" t="s">
        <v>36</v>
      </c>
      <c r="E12" s="15">
        <f>AVERAGE(K3,K5)</f>
        <v>10.159466500810986</v>
      </c>
    </row>
    <row r="13" spans="1:13">
      <c r="E13"/>
    </row>
    <row r="14" spans="1:13">
      <c r="D14" t="s">
        <v>92</v>
      </c>
      <c r="E14"/>
    </row>
    <row r="15" spans="1:13">
      <c r="D15" t="s">
        <v>35</v>
      </c>
      <c r="E15" s="15">
        <f>AVERAGE(J2,J4,J6)</f>
        <v>1.0488787313555539</v>
      </c>
    </row>
    <row r="16" spans="1:13">
      <c r="D16" t="s">
        <v>36</v>
      </c>
      <c r="E16" s="15">
        <f>AVERAGE(J3,J5)</f>
        <v>9.2265437160876616</v>
      </c>
    </row>
    <row r="18" spans="4:5">
      <c r="D18" t="s">
        <v>248</v>
      </c>
      <c r="E18"/>
    </row>
    <row r="19" spans="4:5">
      <c r="D19" t="s">
        <v>35</v>
      </c>
      <c r="E19" s="15">
        <f>AVERAGE(L2,L4,L6)</f>
        <v>0.16696669891273808</v>
      </c>
    </row>
    <row r="20" spans="4:5">
      <c r="D20" t="s">
        <v>7</v>
      </c>
      <c r="E20" s="15">
        <f>AVERAGE(L3,L5)</f>
        <v>1.409466500810985</v>
      </c>
    </row>
  </sheetData>
  <mergeCells count="15">
    <mergeCell ref="A6:A7"/>
    <mergeCell ref="B6:B7"/>
    <mergeCell ref="H6:H7"/>
    <mergeCell ref="M6:M7"/>
    <mergeCell ref="I2:I3"/>
    <mergeCell ref="I4:I5"/>
    <mergeCell ref="I6:I7"/>
    <mergeCell ref="B2:B3"/>
    <mergeCell ref="A2:A3"/>
    <mergeCell ref="H2:H3"/>
    <mergeCell ref="M2:M3"/>
    <mergeCell ref="A4:A5"/>
    <mergeCell ref="B4:B5"/>
    <mergeCell ref="H4:H5"/>
    <mergeCell ref="M4:M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W16"/>
  <sheetViews>
    <sheetView zoomScale="85" zoomScaleNormal="85" workbookViewId="0">
      <selection activeCell="C16" sqref="C16"/>
    </sheetView>
  </sheetViews>
  <sheetFormatPr defaultRowHeight="14.5"/>
  <cols>
    <col min="1" max="1" width="30.81640625" bestFit="1" customWidth="1"/>
    <col min="2" max="37" width="8.453125" customWidth="1"/>
    <col min="38" max="38" width="3.81640625" bestFit="1" customWidth="1"/>
    <col min="39" max="39" width="4.26953125" bestFit="1" customWidth="1"/>
    <col min="40" max="40" width="4.453125" bestFit="1" customWidth="1"/>
    <col min="41" max="41" width="4.1796875" bestFit="1" customWidth="1"/>
    <col min="42" max="42" width="4.7265625" bestFit="1" customWidth="1"/>
    <col min="43" max="43" width="4" bestFit="1" customWidth="1"/>
    <col min="44" max="44" width="3.453125" bestFit="1" customWidth="1"/>
    <col min="45" max="45" width="4.453125" bestFit="1" customWidth="1"/>
    <col min="46" max="46" width="4.26953125" bestFit="1" customWidth="1"/>
    <col min="47" max="47" width="4" bestFit="1" customWidth="1"/>
    <col min="48" max="48" width="4.54296875" bestFit="1" customWidth="1"/>
    <col min="49" max="49" width="4.26953125" bestFit="1" customWidth="1"/>
  </cols>
  <sheetData>
    <row r="1" spans="1:49">
      <c r="A1" s="219" t="s">
        <v>13</v>
      </c>
      <c r="B1" s="247">
        <v>2015</v>
      </c>
      <c r="C1" s="248"/>
      <c r="D1" s="248"/>
      <c r="E1" s="248"/>
      <c r="F1" s="248"/>
      <c r="G1" s="248"/>
      <c r="H1" s="248"/>
      <c r="I1" s="248"/>
      <c r="J1" s="248"/>
      <c r="K1" s="248"/>
      <c r="L1" s="248"/>
      <c r="M1" s="249"/>
      <c r="N1" s="247">
        <v>2016</v>
      </c>
      <c r="O1" s="248"/>
      <c r="P1" s="248"/>
      <c r="Q1" s="248"/>
      <c r="R1" s="248"/>
      <c r="S1" s="248"/>
      <c r="T1" s="248"/>
      <c r="U1" s="248"/>
      <c r="V1" s="248"/>
      <c r="W1" s="248"/>
      <c r="X1" s="248"/>
      <c r="Y1" s="249"/>
      <c r="Z1" s="247">
        <v>2017</v>
      </c>
      <c r="AA1" s="248"/>
      <c r="AB1" s="248"/>
      <c r="AC1" s="248"/>
      <c r="AD1" s="248"/>
      <c r="AE1" s="248"/>
      <c r="AF1" s="248"/>
      <c r="AG1" s="248"/>
      <c r="AH1" s="248"/>
      <c r="AI1" s="248"/>
      <c r="AJ1" s="248"/>
      <c r="AK1" s="249"/>
      <c r="AL1" s="247">
        <v>2018</v>
      </c>
      <c r="AM1" s="248"/>
      <c r="AN1" s="248"/>
      <c r="AO1" s="248"/>
      <c r="AP1" s="248"/>
      <c r="AQ1" s="248"/>
      <c r="AR1" s="248"/>
      <c r="AS1" s="248"/>
      <c r="AT1" s="248"/>
      <c r="AU1" s="248"/>
      <c r="AV1" s="248"/>
      <c r="AW1" s="249"/>
    </row>
    <row r="2" spans="1:49" s="84" customFormat="1">
      <c r="A2" s="125" t="s">
        <v>209</v>
      </c>
      <c r="B2" s="131">
        <v>42005</v>
      </c>
      <c r="C2" s="132">
        <f>+B2+31</f>
        <v>42036</v>
      </c>
      <c r="D2" s="132">
        <f t="shared" ref="D2:AK2" si="0">+C2+31</f>
        <v>42067</v>
      </c>
      <c r="E2" s="132">
        <f t="shared" si="0"/>
        <v>42098</v>
      </c>
      <c r="F2" s="132">
        <f t="shared" si="0"/>
        <v>42129</v>
      </c>
      <c r="G2" s="132">
        <f t="shared" si="0"/>
        <v>42160</v>
      </c>
      <c r="H2" s="132">
        <f t="shared" si="0"/>
        <v>42191</v>
      </c>
      <c r="I2" s="132">
        <f t="shared" si="0"/>
        <v>42222</v>
      </c>
      <c r="J2" s="132">
        <f t="shared" si="0"/>
        <v>42253</v>
      </c>
      <c r="K2" s="132">
        <f t="shared" si="0"/>
        <v>42284</v>
      </c>
      <c r="L2" s="132">
        <f t="shared" si="0"/>
        <v>42315</v>
      </c>
      <c r="M2" s="133">
        <f t="shared" si="0"/>
        <v>42346</v>
      </c>
      <c r="N2" s="131">
        <f t="shared" si="0"/>
        <v>42377</v>
      </c>
      <c r="O2" s="132">
        <f t="shared" si="0"/>
        <v>42408</v>
      </c>
      <c r="P2" s="132">
        <f t="shared" si="0"/>
        <v>42439</v>
      </c>
      <c r="Q2" s="132">
        <f t="shared" si="0"/>
        <v>42470</v>
      </c>
      <c r="R2" s="132">
        <f t="shared" si="0"/>
        <v>42501</v>
      </c>
      <c r="S2" s="132">
        <f t="shared" si="0"/>
        <v>42532</v>
      </c>
      <c r="T2" s="132">
        <f t="shared" si="0"/>
        <v>42563</v>
      </c>
      <c r="U2" s="132">
        <f t="shared" si="0"/>
        <v>42594</v>
      </c>
      <c r="V2" s="132">
        <f t="shared" si="0"/>
        <v>42625</v>
      </c>
      <c r="W2" s="132">
        <f t="shared" si="0"/>
        <v>42656</v>
      </c>
      <c r="X2" s="132">
        <f t="shared" si="0"/>
        <v>42687</v>
      </c>
      <c r="Y2" s="133">
        <f t="shared" si="0"/>
        <v>42718</v>
      </c>
      <c r="Z2" s="131">
        <f t="shared" si="0"/>
        <v>42749</v>
      </c>
      <c r="AA2" s="132">
        <f t="shared" si="0"/>
        <v>42780</v>
      </c>
      <c r="AB2" s="132">
        <f t="shared" si="0"/>
        <v>42811</v>
      </c>
      <c r="AC2" s="132">
        <f t="shared" si="0"/>
        <v>42842</v>
      </c>
      <c r="AD2" s="132">
        <f t="shared" si="0"/>
        <v>42873</v>
      </c>
      <c r="AE2" s="132">
        <f t="shared" si="0"/>
        <v>42904</v>
      </c>
      <c r="AF2" s="132">
        <f t="shared" si="0"/>
        <v>42935</v>
      </c>
      <c r="AG2" s="132">
        <f t="shared" si="0"/>
        <v>42966</v>
      </c>
      <c r="AH2" s="132">
        <f t="shared" si="0"/>
        <v>42997</v>
      </c>
      <c r="AI2" s="132">
        <f t="shared" si="0"/>
        <v>43028</v>
      </c>
      <c r="AJ2" s="132">
        <f t="shared" si="0"/>
        <v>43059</v>
      </c>
      <c r="AK2" s="133">
        <f t="shared" si="0"/>
        <v>43090</v>
      </c>
      <c r="AL2" s="131">
        <f t="shared" ref="AL2" si="1">+AK2+31</f>
        <v>43121</v>
      </c>
      <c r="AM2" s="132">
        <f t="shared" ref="AM2" si="2">+AL2+31</f>
        <v>43152</v>
      </c>
      <c r="AN2" s="132">
        <f t="shared" ref="AN2" si="3">+AM2+31</f>
        <v>43183</v>
      </c>
      <c r="AO2" s="132">
        <f t="shared" ref="AO2" si="4">+AN2+31</f>
        <v>43214</v>
      </c>
      <c r="AP2" s="132">
        <f t="shared" ref="AP2" si="5">+AO2+31</f>
        <v>43245</v>
      </c>
      <c r="AQ2" s="132">
        <f t="shared" ref="AQ2" si="6">+AP2+31</f>
        <v>43276</v>
      </c>
      <c r="AR2" s="132">
        <f t="shared" ref="AR2" si="7">+AQ2+31</f>
        <v>43307</v>
      </c>
      <c r="AS2" s="132">
        <f t="shared" ref="AS2" si="8">+AR2+31</f>
        <v>43338</v>
      </c>
      <c r="AT2" s="132">
        <f t="shared" ref="AT2" si="9">+AS2+31</f>
        <v>43369</v>
      </c>
      <c r="AU2" s="132">
        <f t="shared" ref="AU2" si="10">+AT2+31</f>
        <v>43400</v>
      </c>
      <c r="AV2" s="132">
        <f t="shared" ref="AV2" si="11">+AU2+31</f>
        <v>43431</v>
      </c>
      <c r="AW2" s="133">
        <f t="shared" ref="AW2" si="12">+AV2+31</f>
        <v>43462</v>
      </c>
    </row>
    <row r="3" spans="1:49" s="32" customFormat="1">
      <c r="A3" s="204" t="s">
        <v>59</v>
      </c>
      <c r="B3" s="205"/>
      <c r="C3" s="206"/>
      <c r="H3" s="206"/>
      <c r="J3" s="206"/>
      <c r="M3" s="34"/>
      <c r="N3" s="35"/>
      <c r="Q3" s="206"/>
      <c r="Y3" s="34"/>
      <c r="Z3" s="36"/>
      <c r="AA3" s="37"/>
      <c r="AK3" s="34"/>
      <c r="AL3" s="35"/>
      <c r="AW3" s="34"/>
    </row>
    <row r="4" spans="1:49" s="32" customFormat="1">
      <c r="A4" s="207" t="s">
        <v>60</v>
      </c>
      <c r="B4" s="35"/>
      <c r="H4" s="208"/>
      <c r="I4" s="208"/>
      <c r="M4" s="34"/>
      <c r="N4" s="35"/>
      <c r="T4" s="208"/>
      <c r="Y4" s="34"/>
      <c r="Z4" s="209"/>
      <c r="AF4" s="208"/>
      <c r="AK4" s="34"/>
      <c r="AL4" s="35"/>
      <c r="AW4" s="34"/>
    </row>
    <row r="5" spans="1:49" s="32" customFormat="1">
      <c r="A5" s="210" t="s">
        <v>4</v>
      </c>
      <c r="B5" s="35"/>
      <c r="I5" s="216"/>
      <c r="J5" s="216"/>
      <c r="M5" s="34"/>
      <c r="N5" s="217"/>
      <c r="O5" s="216"/>
      <c r="T5" s="216"/>
      <c r="U5" s="216"/>
      <c r="V5" s="216"/>
      <c r="Y5" s="34"/>
      <c r="Z5" s="217"/>
      <c r="AA5" s="216"/>
      <c r="AF5" s="216"/>
      <c r="AG5" s="216"/>
      <c r="AH5" s="216"/>
      <c r="AK5" s="34"/>
      <c r="AL5" s="35"/>
      <c r="AW5" s="34"/>
    </row>
    <row r="6" spans="1:49" s="32" customFormat="1">
      <c r="A6" s="218" t="s">
        <v>63</v>
      </c>
      <c r="B6" s="35"/>
      <c r="I6" s="214"/>
      <c r="J6" s="214">
        <v>4782</v>
      </c>
      <c r="K6" s="52"/>
      <c r="L6" s="52"/>
      <c r="M6" s="83"/>
      <c r="N6" s="215"/>
      <c r="O6" s="214">
        <v>4366</v>
      </c>
      <c r="P6" s="52"/>
      <c r="Q6" s="52"/>
      <c r="R6" s="52"/>
      <c r="S6" s="52"/>
      <c r="T6" s="214"/>
      <c r="U6" s="214"/>
      <c r="V6" s="214">
        <v>10947</v>
      </c>
      <c r="W6" s="52"/>
      <c r="X6" s="52"/>
      <c r="Y6" s="83"/>
      <c r="Z6" s="215"/>
      <c r="AA6" s="214">
        <f>2991+4801</f>
        <v>7792</v>
      </c>
      <c r="AB6" s="52"/>
      <c r="AC6" s="52"/>
      <c r="AD6" s="52"/>
      <c r="AE6" s="52"/>
      <c r="AF6" s="214"/>
      <c r="AG6" s="214"/>
      <c r="AH6" s="214">
        <f>10947+364</f>
        <v>11311</v>
      </c>
      <c r="AK6" s="34"/>
      <c r="AL6" s="35"/>
      <c r="AW6" s="34"/>
    </row>
    <row r="7" spans="1:49" s="32" customFormat="1">
      <c r="A7" s="218" t="s">
        <v>290</v>
      </c>
      <c r="B7" s="35"/>
      <c r="I7" s="214"/>
      <c r="J7" s="214">
        <v>89</v>
      </c>
      <c r="K7" s="52"/>
      <c r="L7" s="52"/>
      <c r="M7" s="83"/>
      <c r="N7" s="215"/>
      <c r="O7" s="214">
        <v>81</v>
      </c>
      <c r="P7" s="52"/>
      <c r="Q7" s="52"/>
      <c r="R7" s="52"/>
      <c r="S7" s="52"/>
      <c r="T7" s="214"/>
      <c r="U7" s="214"/>
      <c r="V7" s="214">
        <v>203</v>
      </c>
      <c r="W7" s="52"/>
      <c r="X7" s="52"/>
      <c r="Y7" s="83"/>
      <c r="Z7" s="215"/>
      <c r="AA7" s="214">
        <v>145</v>
      </c>
      <c r="AB7" s="52"/>
      <c r="AC7" s="52"/>
      <c r="AD7" s="52"/>
      <c r="AE7" s="52"/>
      <c r="AF7" s="214"/>
      <c r="AG7" s="214"/>
      <c r="AH7" s="214">
        <v>210</v>
      </c>
      <c r="AK7" s="34"/>
      <c r="AL7" s="35"/>
      <c r="AW7" s="34"/>
    </row>
    <row r="8" spans="1:49" s="32" customFormat="1">
      <c r="A8" s="211" t="s">
        <v>64</v>
      </c>
      <c r="B8" s="38"/>
      <c r="C8" s="39"/>
      <c r="D8" s="39"/>
      <c r="E8" s="39"/>
      <c r="F8" s="39"/>
      <c r="G8" s="39"/>
      <c r="H8" s="39"/>
      <c r="I8" s="39"/>
      <c r="J8" s="39"/>
      <c r="K8" s="39"/>
      <c r="L8" s="212"/>
      <c r="M8" s="40"/>
      <c r="N8" s="35"/>
      <c r="P8" s="213"/>
      <c r="Q8" s="213"/>
      <c r="R8" s="39"/>
      <c r="S8" s="39"/>
      <c r="T8" s="213"/>
      <c r="U8" s="39"/>
      <c r="V8" s="39"/>
      <c r="W8" s="39"/>
      <c r="X8" s="212"/>
      <c r="Y8" s="34"/>
      <c r="Z8" s="38"/>
      <c r="AA8" s="212"/>
      <c r="AB8" s="212"/>
      <c r="AC8" s="39"/>
      <c r="AD8" s="39"/>
      <c r="AE8" s="39"/>
      <c r="AF8" s="39"/>
      <c r="AG8" s="39"/>
      <c r="AH8" s="39"/>
      <c r="AI8" s="39"/>
      <c r="AJ8" s="39"/>
      <c r="AK8" s="40"/>
      <c r="AL8" s="38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40"/>
    </row>
    <row r="9" spans="1:49" s="42" customFormat="1" ht="15" thickBot="1">
      <c r="A9" s="41" t="s">
        <v>61</v>
      </c>
      <c r="B9" s="43"/>
      <c r="C9" s="44"/>
      <c r="D9" s="44"/>
      <c r="E9" s="44"/>
      <c r="F9" s="44"/>
      <c r="G9" s="44"/>
      <c r="H9" s="44"/>
      <c r="I9" s="44"/>
      <c r="J9" s="44"/>
      <c r="K9" s="44"/>
      <c r="L9" s="44"/>
      <c r="M9" s="45"/>
      <c r="N9" s="43"/>
      <c r="O9" s="44"/>
      <c r="P9" s="44"/>
      <c r="Q9" s="44"/>
      <c r="R9" s="44"/>
      <c r="S9" s="44"/>
      <c r="T9" s="44"/>
      <c r="U9" s="44"/>
      <c r="V9" s="44"/>
      <c r="W9" s="44"/>
      <c r="X9" s="44"/>
      <c r="Y9" s="45"/>
      <c r="Z9" s="43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5"/>
      <c r="AL9" s="43"/>
      <c r="AM9" s="44"/>
      <c r="AN9" s="44"/>
      <c r="AO9" s="44"/>
      <c r="AP9" s="44"/>
      <c r="AQ9" s="44"/>
      <c r="AR9" s="44"/>
      <c r="AS9" s="44"/>
      <c r="AT9" s="44"/>
      <c r="AU9" s="44"/>
      <c r="AV9" s="44"/>
      <c r="AW9" s="45"/>
    </row>
    <row r="10" spans="1:49">
      <c r="A10" s="46"/>
    </row>
    <row r="11" spans="1:49" s="32" customFormat="1">
      <c r="A11" s="33" t="s">
        <v>81</v>
      </c>
      <c r="B11" s="38"/>
      <c r="C11" s="39"/>
      <c r="D11" s="39"/>
      <c r="E11" s="39"/>
      <c r="F11" s="39"/>
      <c r="G11" s="39"/>
      <c r="H11" s="39"/>
      <c r="I11" s="127">
        <v>1</v>
      </c>
      <c r="J11" s="127"/>
      <c r="K11" s="39"/>
      <c r="L11" s="39"/>
      <c r="M11" s="40"/>
      <c r="N11" s="126"/>
      <c r="O11" s="103">
        <v>2</v>
      </c>
      <c r="R11" s="39"/>
      <c r="S11" s="39"/>
      <c r="T11" s="103"/>
      <c r="U11" s="127"/>
      <c r="V11" s="127">
        <v>3</v>
      </c>
      <c r="W11" s="39"/>
      <c r="X11" s="39"/>
      <c r="Y11" s="34"/>
      <c r="Z11" s="128"/>
      <c r="AA11" s="127">
        <v>4</v>
      </c>
      <c r="AB11" s="39"/>
      <c r="AC11" s="39"/>
      <c r="AD11" s="39"/>
      <c r="AE11" s="39"/>
      <c r="AF11" s="127"/>
      <c r="AG11" s="127"/>
      <c r="AH11" s="127">
        <v>5</v>
      </c>
      <c r="AI11" s="39"/>
      <c r="AJ11" s="39"/>
      <c r="AK11" s="40"/>
      <c r="AL11" s="38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40"/>
    </row>
    <row r="12" spans="1:49" s="32" customFormat="1">
      <c r="A12" s="33" t="s">
        <v>62</v>
      </c>
      <c r="B12" s="126">
        <v>152</v>
      </c>
      <c r="C12" s="103"/>
      <c r="H12" s="103">
        <v>88</v>
      </c>
      <c r="J12" s="103">
        <v>52</v>
      </c>
      <c r="M12" s="34"/>
      <c r="N12" s="35"/>
      <c r="Q12" s="103"/>
      <c r="Y12" s="34"/>
      <c r="Z12" s="36"/>
      <c r="AA12" s="37"/>
      <c r="AK12" s="34"/>
      <c r="AL12" s="35"/>
      <c r="AW12" s="34"/>
    </row>
    <row r="13" spans="1:49" s="32" customFormat="1">
      <c r="A13" s="33" t="s">
        <v>63</v>
      </c>
      <c r="B13" s="35"/>
      <c r="I13" s="129">
        <v>4782</v>
      </c>
      <c r="J13" s="129"/>
      <c r="K13" s="52"/>
      <c r="L13" s="52"/>
      <c r="M13" s="83"/>
      <c r="N13" s="130"/>
      <c r="O13" s="129">
        <v>4366</v>
      </c>
      <c r="P13" s="52"/>
      <c r="Q13" s="52"/>
      <c r="R13" s="52"/>
      <c r="S13" s="52"/>
      <c r="T13" s="129"/>
      <c r="U13" s="129"/>
      <c r="V13" s="129">
        <v>10947</v>
      </c>
      <c r="W13" s="52"/>
      <c r="X13" s="52"/>
      <c r="Y13" s="83"/>
      <c r="Z13" s="130"/>
      <c r="AA13" s="129">
        <f>2991+4801</f>
        <v>7792</v>
      </c>
      <c r="AB13" s="52"/>
      <c r="AC13" s="52"/>
      <c r="AD13" s="52"/>
      <c r="AE13" s="52"/>
      <c r="AF13" s="129"/>
      <c r="AG13" s="129"/>
      <c r="AH13" s="129">
        <f>10947+364</f>
        <v>11311</v>
      </c>
      <c r="AK13" s="34"/>
      <c r="AL13" s="35"/>
      <c r="AW13" s="34"/>
    </row>
    <row r="14" spans="1:49" s="32" customFormat="1">
      <c r="A14" s="33" t="s">
        <v>289</v>
      </c>
      <c r="B14" s="35"/>
      <c r="I14" s="129">
        <v>89</v>
      </c>
      <c r="J14" s="129"/>
      <c r="K14" s="52"/>
      <c r="L14" s="52"/>
      <c r="M14" s="83"/>
      <c r="N14" s="130"/>
      <c r="O14" s="129">
        <v>81</v>
      </c>
      <c r="P14" s="52"/>
      <c r="Q14" s="52"/>
      <c r="R14" s="52"/>
      <c r="S14" s="52"/>
      <c r="T14" s="129"/>
      <c r="U14" s="129"/>
      <c r="V14" s="129">
        <v>203</v>
      </c>
      <c r="W14" s="52"/>
      <c r="X14" s="52"/>
      <c r="Y14" s="83"/>
      <c r="Z14" s="130"/>
      <c r="AA14" s="129">
        <v>145</v>
      </c>
      <c r="AB14" s="52"/>
      <c r="AC14" s="52"/>
      <c r="AD14" s="52"/>
      <c r="AE14" s="52"/>
      <c r="AF14" s="129"/>
      <c r="AG14" s="129"/>
      <c r="AH14" s="129">
        <v>210</v>
      </c>
      <c r="AK14" s="34"/>
      <c r="AL14" s="35"/>
      <c r="AW14" s="34"/>
    </row>
    <row r="15" spans="1:49">
      <c r="I15" s="86"/>
      <c r="O15" s="86"/>
      <c r="V15" s="86"/>
      <c r="AA15" s="86"/>
      <c r="AH15" s="86"/>
    </row>
    <row r="16" spans="1:49" ht="13.5" customHeight="1"/>
  </sheetData>
  <mergeCells count="4">
    <mergeCell ref="B1:M1"/>
    <mergeCell ref="N1:Y1"/>
    <mergeCell ref="Z1:AK1"/>
    <mergeCell ref="AL1:AW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53"/>
  <sheetViews>
    <sheetView workbookViewId="0">
      <pane xSplit="1" ySplit="2" topLeftCell="B33" activePane="bottomRight" state="frozen"/>
      <selection pane="topRight" activeCell="B1" sqref="B1"/>
      <selection pane="bottomLeft" activeCell="A3" sqref="A3"/>
      <selection pane="bottomRight" activeCell="L51" sqref="L51"/>
    </sheetView>
  </sheetViews>
  <sheetFormatPr defaultRowHeight="14.5"/>
  <cols>
    <col min="1" max="1" width="27.26953125" bestFit="1" customWidth="1"/>
    <col min="3" max="3" width="12.54296875" bestFit="1" customWidth="1"/>
    <col min="5" max="5" width="10" bestFit="1" customWidth="1"/>
    <col min="13" max="14" width="11.7265625" bestFit="1" customWidth="1"/>
  </cols>
  <sheetData>
    <row r="1" spans="1:15" ht="15" thickBot="1">
      <c r="A1" s="250" t="s">
        <v>11</v>
      </c>
      <c r="B1" s="251"/>
      <c r="C1" s="251"/>
      <c r="D1" s="251"/>
      <c r="E1" s="2"/>
      <c r="H1" s="250" t="s">
        <v>12</v>
      </c>
      <c r="I1" s="251"/>
      <c r="J1" s="251"/>
      <c r="K1" s="251"/>
      <c r="N1" t="s">
        <v>9</v>
      </c>
      <c r="O1" s="8" t="s">
        <v>29</v>
      </c>
    </row>
    <row r="2" spans="1:15" ht="15" thickBot="1">
      <c r="A2" s="4" t="s">
        <v>10</v>
      </c>
      <c r="B2" s="5" t="s">
        <v>13</v>
      </c>
      <c r="C2" s="2" t="s">
        <v>14</v>
      </c>
      <c r="D2" s="2" t="s">
        <v>15</v>
      </c>
      <c r="E2" s="2" t="s">
        <v>16</v>
      </c>
      <c r="H2" s="4" t="s">
        <v>10</v>
      </c>
      <c r="I2" s="5" t="s">
        <v>13</v>
      </c>
      <c r="J2" s="2" t="s">
        <v>14</v>
      </c>
      <c r="K2" s="2" t="s">
        <v>15</v>
      </c>
      <c r="L2" s="2" t="s">
        <v>16</v>
      </c>
    </row>
    <row r="3" spans="1:15" ht="15" thickBot="1">
      <c r="A3" s="4" t="s">
        <v>17</v>
      </c>
      <c r="B3" s="5">
        <v>2015</v>
      </c>
      <c r="C3" s="2">
        <v>908.77642000000003</v>
      </c>
      <c r="D3" s="2">
        <v>945.59322999999995</v>
      </c>
      <c r="E3" s="2">
        <f>AVERAGE(C3:D3)</f>
        <v>927.18482500000005</v>
      </c>
      <c r="H3" s="4" t="s">
        <v>17</v>
      </c>
      <c r="I3" s="5">
        <v>2015</v>
      </c>
      <c r="J3">
        <v>0.85750000000000004</v>
      </c>
      <c r="K3">
        <v>0.85772999999999999</v>
      </c>
      <c r="L3" s="6">
        <f>AVERAGE(J3:K3)</f>
        <v>0.85761500000000002</v>
      </c>
    </row>
    <row r="4" spans="1:15" ht="15" thickBot="1">
      <c r="A4" s="4" t="s">
        <v>18</v>
      </c>
      <c r="B4" s="5">
        <v>2015</v>
      </c>
      <c r="C4" s="2">
        <v>909.78188999999998</v>
      </c>
      <c r="D4" s="2">
        <v>944.47050000000002</v>
      </c>
      <c r="E4" s="2">
        <f t="shared" ref="E4:E46" si="0">AVERAGE(C4:D4)</f>
        <v>927.12619500000005</v>
      </c>
      <c r="H4" s="4" t="s">
        <v>18</v>
      </c>
      <c r="I4" s="5">
        <v>2015</v>
      </c>
      <c r="J4">
        <v>0.88065000000000004</v>
      </c>
      <c r="K4">
        <v>0.88100000000000001</v>
      </c>
      <c r="L4" s="6">
        <f t="shared" ref="L4:L47" si="1">AVERAGE(J4:K4)</f>
        <v>0.88082499999999997</v>
      </c>
    </row>
    <row r="5" spans="1:15" ht="15" thickBot="1">
      <c r="A5" s="4" t="s">
        <v>19</v>
      </c>
      <c r="B5" s="5">
        <v>2015</v>
      </c>
      <c r="C5" s="2">
        <v>909.40355</v>
      </c>
      <c r="D5" s="2">
        <v>943.79987000000006</v>
      </c>
      <c r="E5" s="2">
        <f t="shared" si="0"/>
        <v>926.60171000000003</v>
      </c>
      <c r="H5" s="4" t="s">
        <v>19</v>
      </c>
      <c r="I5" s="5">
        <v>2015</v>
      </c>
      <c r="J5">
        <v>0.92254999999999998</v>
      </c>
      <c r="K5">
        <v>0.92288000000000003</v>
      </c>
      <c r="L5" s="6">
        <f t="shared" si="1"/>
        <v>0.92271499999999995</v>
      </c>
    </row>
    <row r="6" spans="1:15" ht="15" thickBot="1">
      <c r="A6" s="4" t="s">
        <v>20</v>
      </c>
      <c r="B6" s="5">
        <v>2015</v>
      </c>
      <c r="C6" s="2">
        <v>910.22567000000004</v>
      </c>
      <c r="D6" s="2">
        <v>944.34866999999997</v>
      </c>
      <c r="E6" s="2">
        <f t="shared" si="0"/>
        <v>927.28717000000006</v>
      </c>
      <c r="H6" s="4" t="s">
        <v>20</v>
      </c>
      <c r="I6" s="5">
        <v>2015</v>
      </c>
      <c r="J6">
        <v>0.92647000000000002</v>
      </c>
      <c r="K6">
        <v>0.92679999999999996</v>
      </c>
      <c r="L6" s="6">
        <f t="shared" si="1"/>
        <v>0.92663499999999999</v>
      </c>
    </row>
    <row r="7" spans="1:15" ht="15" thickBot="1">
      <c r="A7" s="4" t="s">
        <v>21</v>
      </c>
      <c r="B7" s="5">
        <v>2015</v>
      </c>
      <c r="C7" s="2">
        <v>908.44538999999997</v>
      </c>
      <c r="D7" s="2">
        <v>941.50684000000001</v>
      </c>
      <c r="E7" s="2">
        <f t="shared" si="0"/>
        <v>924.97611499999994</v>
      </c>
      <c r="H7" s="4" t="s">
        <v>21</v>
      </c>
      <c r="I7" s="5">
        <v>2015</v>
      </c>
      <c r="J7">
        <v>0.89527000000000001</v>
      </c>
      <c r="K7">
        <v>0.89558000000000004</v>
      </c>
      <c r="L7" s="6">
        <f t="shared" si="1"/>
        <v>0.89542500000000003</v>
      </c>
    </row>
    <row r="8" spans="1:15" ht="15" thickBot="1">
      <c r="A8" s="4" t="s">
        <v>22</v>
      </c>
      <c r="B8" s="5">
        <v>2015</v>
      </c>
      <c r="C8" s="2">
        <v>910.53827000000001</v>
      </c>
      <c r="D8" s="2">
        <v>941.14120000000003</v>
      </c>
      <c r="E8" s="2">
        <f t="shared" si="0"/>
        <v>925.83973500000002</v>
      </c>
      <c r="H8" s="4" t="s">
        <v>22</v>
      </c>
      <c r="I8" s="5">
        <v>2015</v>
      </c>
      <c r="J8">
        <v>0.89166000000000001</v>
      </c>
      <c r="K8">
        <v>0.89198</v>
      </c>
      <c r="L8" s="6">
        <f t="shared" si="1"/>
        <v>0.89182000000000006</v>
      </c>
    </row>
    <row r="9" spans="1:15" ht="15" thickBot="1">
      <c r="A9" s="4" t="s">
        <v>23</v>
      </c>
      <c r="B9" s="5">
        <v>2015</v>
      </c>
      <c r="C9" s="2">
        <v>911.80077000000006</v>
      </c>
      <c r="D9" s="2">
        <v>942.13915999999995</v>
      </c>
      <c r="E9" s="2">
        <f t="shared" si="0"/>
        <v>926.969965</v>
      </c>
      <c r="H9" s="4" t="s">
        <v>23</v>
      </c>
      <c r="I9" s="5">
        <v>2015</v>
      </c>
      <c r="J9">
        <v>0.90788999999999997</v>
      </c>
      <c r="K9">
        <v>0.90825</v>
      </c>
      <c r="L9" s="6">
        <f t="shared" si="1"/>
        <v>0.90806999999999993</v>
      </c>
    </row>
    <row r="10" spans="1:15" ht="15" thickBot="1">
      <c r="A10" s="4" t="s">
        <v>24</v>
      </c>
      <c r="B10" s="5">
        <v>2015</v>
      </c>
      <c r="C10" s="2">
        <v>910.33357999999998</v>
      </c>
      <c r="D10" s="2">
        <v>940.60870999999997</v>
      </c>
      <c r="E10" s="2">
        <f t="shared" si="0"/>
        <v>925.47114499999998</v>
      </c>
      <c r="H10" s="4" t="s">
        <v>24</v>
      </c>
      <c r="I10" s="5">
        <v>2015</v>
      </c>
      <c r="J10">
        <v>0.89888000000000001</v>
      </c>
      <c r="K10">
        <v>0.89914000000000005</v>
      </c>
      <c r="L10" s="6">
        <f t="shared" si="1"/>
        <v>0.89901000000000009</v>
      </c>
    </row>
    <row r="11" spans="1:15" ht="15" thickBot="1">
      <c r="A11" s="4" t="s">
        <v>25</v>
      </c>
      <c r="B11" s="5">
        <v>2015</v>
      </c>
      <c r="C11" s="2">
        <v>911.61737000000005</v>
      </c>
      <c r="D11" s="2">
        <v>942.59226999999998</v>
      </c>
      <c r="E11" s="2">
        <f t="shared" si="0"/>
        <v>927.10482000000002</v>
      </c>
      <c r="H11" s="4" t="s">
        <v>25</v>
      </c>
      <c r="I11" s="5">
        <v>2015</v>
      </c>
      <c r="J11">
        <v>0.88980000000000004</v>
      </c>
      <c r="K11">
        <v>0.89014000000000004</v>
      </c>
      <c r="L11" s="6">
        <f t="shared" si="1"/>
        <v>0.88997000000000004</v>
      </c>
    </row>
    <row r="12" spans="1:15" ht="15" thickBot="1">
      <c r="A12" s="4" t="s">
        <v>26</v>
      </c>
      <c r="B12" s="5">
        <v>2015</v>
      </c>
      <c r="C12" s="2">
        <v>912.36035000000004</v>
      </c>
      <c r="D12" s="2">
        <v>943.72319000000005</v>
      </c>
      <c r="E12" s="2">
        <f t="shared" si="0"/>
        <v>928.04177000000004</v>
      </c>
      <c r="H12" s="4" t="s">
        <v>26</v>
      </c>
      <c r="I12" s="5">
        <v>2015</v>
      </c>
      <c r="J12">
        <v>0.89039000000000001</v>
      </c>
      <c r="K12">
        <v>0.89061999999999997</v>
      </c>
      <c r="L12" s="6">
        <f t="shared" si="1"/>
        <v>0.89050499999999999</v>
      </c>
    </row>
    <row r="13" spans="1:15" ht="15" thickBot="1">
      <c r="A13" s="4" t="s">
        <v>27</v>
      </c>
      <c r="B13" s="5">
        <v>2015</v>
      </c>
      <c r="C13" s="2">
        <v>912.2971</v>
      </c>
      <c r="D13" s="2">
        <v>943.88570000000004</v>
      </c>
      <c r="E13" s="2">
        <f t="shared" si="0"/>
        <v>928.09140000000002</v>
      </c>
      <c r="H13" s="4" t="s">
        <v>27</v>
      </c>
      <c r="I13" s="5">
        <v>2015</v>
      </c>
      <c r="J13">
        <v>0.93035000000000001</v>
      </c>
      <c r="K13">
        <v>0.93066000000000004</v>
      </c>
      <c r="L13" s="6">
        <f t="shared" si="1"/>
        <v>0.93050500000000003</v>
      </c>
    </row>
    <row r="14" spans="1:15" ht="15" thickBot="1">
      <c r="A14" s="4" t="s">
        <v>28</v>
      </c>
      <c r="B14" s="5">
        <v>2015</v>
      </c>
      <c r="C14" s="2">
        <v>911.99005999999997</v>
      </c>
      <c r="D14" s="2">
        <v>943.35128999999995</v>
      </c>
      <c r="E14" s="2">
        <f t="shared" si="0"/>
        <v>927.67067499999996</v>
      </c>
      <c r="H14" s="4" t="s">
        <v>28</v>
      </c>
      <c r="I14" s="5">
        <v>2015</v>
      </c>
      <c r="J14">
        <v>0.91859000000000002</v>
      </c>
      <c r="K14">
        <v>0.91886999999999996</v>
      </c>
      <c r="L14" s="6">
        <f t="shared" si="1"/>
        <v>0.91873000000000005</v>
      </c>
    </row>
    <row r="15" spans="1:15" ht="15" thickBot="1">
      <c r="A15" s="4" t="s">
        <v>17</v>
      </c>
      <c r="B15" s="5">
        <v>2016</v>
      </c>
      <c r="C15" s="2">
        <v>912.27838999999994</v>
      </c>
      <c r="D15" s="2">
        <v>942.07339000000002</v>
      </c>
      <c r="E15" s="2">
        <f t="shared" si="0"/>
        <v>927.17588999999998</v>
      </c>
      <c r="H15" s="4" t="s">
        <v>17</v>
      </c>
      <c r="I15" s="5">
        <v>2016</v>
      </c>
      <c r="J15">
        <v>0.92005000000000003</v>
      </c>
      <c r="K15">
        <v>0.92030000000000001</v>
      </c>
      <c r="L15" s="6">
        <f t="shared" si="1"/>
        <v>0.92017499999999997</v>
      </c>
    </row>
    <row r="16" spans="1:15" ht="15" thickBot="1">
      <c r="A16" s="4" t="s">
        <v>18</v>
      </c>
      <c r="B16" s="5">
        <v>2016</v>
      </c>
      <c r="C16" s="2">
        <v>912.96578999999997</v>
      </c>
      <c r="D16" s="2">
        <v>943.49193000000002</v>
      </c>
      <c r="E16" s="2">
        <f t="shared" si="0"/>
        <v>928.22885999999994</v>
      </c>
      <c r="H16" s="4" t="s">
        <v>18</v>
      </c>
      <c r="I16" s="5">
        <v>2016</v>
      </c>
      <c r="J16">
        <v>0.90075000000000005</v>
      </c>
      <c r="K16">
        <v>0.90102000000000004</v>
      </c>
      <c r="L16" s="6">
        <f t="shared" si="1"/>
        <v>0.90088500000000005</v>
      </c>
    </row>
    <row r="17" spans="1:12" ht="15" thickBot="1">
      <c r="A17" s="4" t="s">
        <v>19</v>
      </c>
      <c r="B17" s="5">
        <v>2016</v>
      </c>
      <c r="C17" s="2">
        <v>912.81709999999998</v>
      </c>
      <c r="D17" s="2">
        <v>942.91070999999999</v>
      </c>
      <c r="E17" s="2">
        <f t="shared" si="0"/>
        <v>927.86390499999993</v>
      </c>
      <c r="H17" s="4" t="s">
        <v>19</v>
      </c>
      <c r="I17" s="5">
        <v>2016</v>
      </c>
      <c r="J17">
        <v>0.89988000000000001</v>
      </c>
      <c r="K17">
        <v>0.90014000000000005</v>
      </c>
      <c r="L17" s="6">
        <f t="shared" si="1"/>
        <v>0.90000999999999998</v>
      </c>
    </row>
    <row r="18" spans="1:12" ht="15" thickBot="1">
      <c r="A18" s="4" t="s">
        <v>20</v>
      </c>
      <c r="B18" s="5">
        <v>2016</v>
      </c>
      <c r="C18" s="2">
        <v>912.79912999999999</v>
      </c>
      <c r="D18" s="2">
        <v>942.76597000000004</v>
      </c>
      <c r="E18" s="2">
        <f t="shared" si="0"/>
        <v>927.78255000000001</v>
      </c>
      <c r="H18" s="4" t="s">
        <v>20</v>
      </c>
      <c r="I18" s="5">
        <v>2016</v>
      </c>
      <c r="J18">
        <v>0.88200999999999996</v>
      </c>
      <c r="K18">
        <v>0.88231000000000004</v>
      </c>
      <c r="L18" s="6">
        <f t="shared" si="1"/>
        <v>0.88216000000000006</v>
      </c>
    </row>
    <row r="19" spans="1:12" ht="15" thickBot="1">
      <c r="A19" s="4" t="s">
        <v>21</v>
      </c>
      <c r="B19" s="5">
        <v>2016</v>
      </c>
      <c r="C19" s="2">
        <v>914.13026000000002</v>
      </c>
      <c r="D19" s="2">
        <v>943.89529000000005</v>
      </c>
      <c r="E19" s="2">
        <f t="shared" si="0"/>
        <v>929.01277500000003</v>
      </c>
      <c r="H19" s="4" t="s">
        <v>21</v>
      </c>
      <c r="I19" s="5">
        <v>2016</v>
      </c>
      <c r="J19">
        <v>0.88402000000000003</v>
      </c>
      <c r="K19">
        <v>0.88427999999999995</v>
      </c>
      <c r="L19" s="6">
        <f t="shared" si="1"/>
        <v>0.88414999999999999</v>
      </c>
    </row>
    <row r="20" spans="1:12" ht="15" thickBot="1">
      <c r="A20" s="4" t="s">
        <v>22</v>
      </c>
      <c r="B20" s="5">
        <v>2016</v>
      </c>
      <c r="C20" s="2">
        <v>921.43952999999999</v>
      </c>
      <c r="D20" s="2">
        <v>958.10707000000002</v>
      </c>
      <c r="E20" s="2">
        <f t="shared" si="0"/>
        <v>939.77330000000006</v>
      </c>
      <c r="H20" s="4" t="s">
        <v>22</v>
      </c>
      <c r="I20" s="5">
        <v>2016</v>
      </c>
      <c r="J20">
        <v>0.88946999999999998</v>
      </c>
      <c r="K20">
        <v>0.88975000000000004</v>
      </c>
      <c r="L20" s="6">
        <f t="shared" si="1"/>
        <v>0.88961000000000001</v>
      </c>
    </row>
    <row r="21" spans="1:12" ht="15" thickBot="1">
      <c r="A21" s="4" t="s">
        <v>23</v>
      </c>
      <c r="B21" s="5">
        <v>2016</v>
      </c>
      <c r="C21" s="2">
        <v>943.23955000000001</v>
      </c>
      <c r="D21" s="2">
        <v>981.23545000000001</v>
      </c>
      <c r="E21" s="2">
        <f t="shared" si="0"/>
        <v>962.23749999999995</v>
      </c>
      <c r="H21" s="4" t="s">
        <v>23</v>
      </c>
      <c r="I21" s="5">
        <v>2016</v>
      </c>
      <c r="J21">
        <v>0.90359999999999996</v>
      </c>
      <c r="K21">
        <v>0.90397000000000005</v>
      </c>
      <c r="L21" s="6">
        <f t="shared" si="1"/>
        <v>0.90378500000000006</v>
      </c>
    </row>
    <row r="22" spans="1:12" ht="15" thickBot="1">
      <c r="A22" s="4" t="s">
        <v>24</v>
      </c>
      <c r="B22" s="5">
        <v>2016</v>
      </c>
      <c r="C22" s="2">
        <v>972.79467999999997</v>
      </c>
      <c r="D22" s="2">
        <v>1003.60713</v>
      </c>
      <c r="E22" s="2">
        <f t="shared" si="0"/>
        <v>988.20090499999992</v>
      </c>
      <c r="H22" s="4" t="s">
        <v>24</v>
      </c>
      <c r="I22" s="5">
        <v>2016</v>
      </c>
      <c r="J22">
        <v>0.89241000000000004</v>
      </c>
      <c r="K22">
        <v>0.89271</v>
      </c>
      <c r="L22" s="6">
        <f t="shared" si="1"/>
        <v>0.89256000000000002</v>
      </c>
    </row>
    <row r="23" spans="1:12" ht="15" thickBot="1">
      <c r="A23" s="4" t="s">
        <v>25</v>
      </c>
      <c r="B23" s="5">
        <v>2016</v>
      </c>
      <c r="C23" s="2">
        <v>971.02367000000004</v>
      </c>
      <c r="D23" s="2">
        <v>1007.08543</v>
      </c>
      <c r="E23" s="2">
        <f t="shared" si="0"/>
        <v>989.05455000000006</v>
      </c>
      <c r="H23" s="4" t="s">
        <v>25</v>
      </c>
      <c r="I23" s="5">
        <v>2016</v>
      </c>
      <c r="J23">
        <v>0.89239999999999997</v>
      </c>
      <c r="K23">
        <v>0.89265000000000005</v>
      </c>
      <c r="L23" s="6">
        <f t="shared" si="1"/>
        <v>0.89252500000000001</v>
      </c>
    </row>
    <row r="24" spans="1:12" ht="15" thickBot="1">
      <c r="A24" s="4" t="s">
        <v>26</v>
      </c>
      <c r="B24" s="5">
        <v>2016</v>
      </c>
      <c r="C24" s="2">
        <v>986.59329000000002</v>
      </c>
      <c r="D24" s="2">
        <v>1064.3312900000001</v>
      </c>
      <c r="E24" s="2">
        <f t="shared" si="0"/>
        <v>1025.4622899999999</v>
      </c>
      <c r="H24" s="4" t="s">
        <v>26</v>
      </c>
      <c r="I24" s="5">
        <v>2016</v>
      </c>
      <c r="J24">
        <v>0.90532000000000001</v>
      </c>
      <c r="K24">
        <v>0.90561000000000003</v>
      </c>
      <c r="L24" s="6">
        <f t="shared" si="1"/>
        <v>0.90546499999999996</v>
      </c>
    </row>
    <row r="25" spans="1:12" ht="15" thickBot="1">
      <c r="A25" s="4" t="s">
        <v>27</v>
      </c>
      <c r="B25" s="5">
        <v>2016</v>
      </c>
      <c r="C25" s="2">
        <v>1023.48197</v>
      </c>
      <c r="D25" s="2">
        <v>1161.6828</v>
      </c>
      <c r="E25" s="2">
        <f t="shared" si="0"/>
        <v>1092.5823850000002</v>
      </c>
      <c r="H25" s="4" t="s">
        <v>27</v>
      </c>
      <c r="I25" s="5">
        <v>2016</v>
      </c>
      <c r="J25">
        <v>0.92522000000000004</v>
      </c>
      <c r="K25">
        <v>0.92551000000000005</v>
      </c>
      <c r="L25" s="6">
        <f t="shared" si="1"/>
        <v>0.92536499999999999</v>
      </c>
    </row>
    <row r="26" spans="1:12" ht="15" thickBot="1">
      <c r="A26" s="4" t="s">
        <v>28</v>
      </c>
      <c r="B26" s="5">
        <v>2016</v>
      </c>
      <c r="C26" s="2">
        <v>1111.7851599999999</v>
      </c>
      <c r="D26" s="2">
        <v>1229.54097</v>
      </c>
      <c r="E26" s="2">
        <f t="shared" si="0"/>
        <v>1170.663065</v>
      </c>
      <c r="H26" s="4" t="s">
        <v>28</v>
      </c>
      <c r="I26" s="5">
        <v>2016</v>
      </c>
      <c r="J26">
        <v>0.94843999999999995</v>
      </c>
      <c r="K26">
        <v>0.94877</v>
      </c>
      <c r="L26" s="6">
        <f t="shared" si="1"/>
        <v>0.94860499999999992</v>
      </c>
    </row>
    <row r="27" spans="1:12" ht="15" thickBot="1">
      <c r="A27" s="4" t="s">
        <v>17</v>
      </c>
      <c r="B27" s="5">
        <v>2017</v>
      </c>
      <c r="C27" s="2">
        <v>1206.1129000000001</v>
      </c>
      <c r="D27" s="2">
        <v>1240.34806</v>
      </c>
      <c r="E27" s="2">
        <f t="shared" si="0"/>
        <v>1223.2304800000002</v>
      </c>
      <c r="H27" s="4" t="s">
        <v>17</v>
      </c>
      <c r="I27" s="5">
        <v>2017</v>
      </c>
      <c r="J27">
        <v>0.94155</v>
      </c>
      <c r="K27">
        <v>0.94193000000000005</v>
      </c>
      <c r="L27" s="6">
        <f t="shared" si="1"/>
        <v>0.94174000000000002</v>
      </c>
    </row>
    <row r="28" spans="1:12" ht="15" thickBot="1">
      <c r="A28" s="4" t="s">
        <v>18</v>
      </c>
      <c r="B28" s="5">
        <v>2017</v>
      </c>
      <c r="C28" s="2">
        <v>1257.7210700000001</v>
      </c>
      <c r="D28" s="2">
        <v>1307.9435699999999</v>
      </c>
      <c r="E28" s="2">
        <f t="shared" si="0"/>
        <v>1282.83232</v>
      </c>
      <c r="H28" s="4" t="s">
        <v>18</v>
      </c>
      <c r="I28" s="5">
        <v>2017</v>
      </c>
      <c r="J28">
        <v>0.93869999999999998</v>
      </c>
      <c r="K28">
        <v>0.93901000000000001</v>
      </c>
      <c r="L28" s="6">
        <f t="shared" si="1"/>
        <v>0.938855</v>
      </c>
    </row>
    <row r="29" spans="1:12" ht="15" thickBot="1">
      <c r="A29" s="4" t="s">
        <v>19</v>
      </c>
      <c r="B29" s="5">
        <v>2017</v>
      </c>
      <c r="C29" s="2">
        <v>1303.65606</v>
      </c>
      <c r="D29" s="2">
        <v>1345.58231</v>
      </c>
      <c r="E29" s="2">
        <f t="shared" si="0"/>
        <v>1324.619185</v>
      </c>
      <c r="H29" s="4" t="s">
        <v>19</v>
      </c>
      <c r="I29" s="5">
        <v>2017</v>
      </c>
      <c r="J29">
        <v>0.93545</v>
      </c>
      <c r="K29">
        <v>0.93571000000000004</v>
      </c>
      <c r="L29" s="6">
        <f t="shared" si="1"/>
        <v>0.93558000000000008</v>
      </c>
    </row>
    <row r="30" spans="1:12" ht="15" thickBot="1">
      <c r="A30" s="4" t="s">
        <v>20</v>
      </c>
      <c r="B30" s="5">
        <v>2017</v>
      </c>
      <c r="C30" s="2">
        <v>1356.13212</v>
      </c>
      <c r="D30" s="2">
        <v>1397.4917700000001</v>
      </c>
      <c r="E30" s="2">
        <f t="shared" si="0"/>
        <v>1376.8119449999999</v>
      </c>
      <c r="H30" s="4" t="s">
        <v>20</v>
      </c>
      <c r="I30" s="5">
        <v>2017</v>
      </c>
      <c r="J30">
        <v>0.93447000000000002</v>
      </c>
      <c r="K30">
        <v>0.93478000000000006</v>
      </c>
      <c r="L30" s="6">
        <f t="shared" si="1"/>
        <v>0.93462500000000004</v>
      </c>
    </row>
    <row r="31" spans="1:12" ht="15" thickBot="1">
      <c r="A31" s="4" t="s">
        <v>21</v>
      </c>
      <c r="B31" s="5">
        <v>2017</v>
      </c>
      <c r="C31" s="2">
        <v>1390.83206</v>
      </c>
      <c r="D31" s="2">
        <v>1428.3997199999999</v>
      </c>
      <c r="E31" s="2">
        <f t="shared" si="0"/>
        <v>1409.61589</v>
      </c>
      <c r="H31" s="4" t="s">
        <v>21</v>
      </c>
      <c r="I31" s="5">
        <v>2017</v>
      </c>
      <c r="J31">
        <v>0.90529000000000004</v>
      </c>
      <c r="K31">
        <v>0.90558000000000005</v>
      </c>
      <c r="L31" s="6">
        <f t="shared" si="1"/>
        <v>0.90543499999999999</v>
      </c>
    </row>
    <row r="32" spans="1:12" ht="15" thickBot="1">
      <c r="A32" s="4" t="s">
        <v>22</v>
      </c>
      <c r="B32" s="5">
        <v>2017</v>
      </c>
      <c r="C32" s="2">
        <v>1430.8058100000001</v>
      </c>
      <c r="D32" s="2">
        <v>1476.37114</v>
      </c>
      <c r="E32" s="2">
        <f t="shared" si="0"/>
        <v>1453.588475</v>
      </c>
      <c r="H32" s="4" t="s">
        <v>22</v>
      </c>
      <c r="I32" s="5">
        <v>2017</v>
      </c>
      <c r="J32">
        <v>0.89114000000000004</v>
      </c>
      <c r="K32">
        <v>0.89132</v>
      </c>
      <c r="L32" s="6">
        <f t="shared" si="1"/>
        <v>0.89122999999999997</v>
      </c>
    </row>
    <row r="33" spans="1:14" ht="15" thickBot="1">
      <c r="A33" s="4" t="s">
        <v>23</v>
      </c>
      <c r="B33" s="5">
        <v>2017</v>
      </c>
      <c r="C33" s="2">
        <v>1526.6709000000001</v>
      </c>
      <c r="D33" s="2">
        <v>1572.0044</v>
      </c>
      <c r="E33" s="2">
        <f t="shared" si="0"/>
        <v>1549.3376499999999</v>
      </c>
      <c r="H33" s="4" t="s">
        <v>23</v>
      </c>
      <c r="I33" s="5">
        <v>2017</v>
      </c>
      <c r="J33">
        <v>0.86839999999999995</v>
      </c>
      <c r="K33">
        <v>0.86861999999999995</v>
      </c>
      <c r="L33" s="6">
        <f t="shared" si="1"/>
        <v>0.86850999999999989</v>
      </c>
    </row>
    <row r="34" spans="1:14" ht="15" thickBot="1">
      <c r="A34" s="4" t="s">
        <v>24</v>
      </c>
      <c r="B34" s="5">
        <v>2017</v>
      </c>
      <c r="C34" s="2">
        <v>1573.8202200000001</v>
      </c>
      <c r="D34" s="2">
        <v>1611.39895</v>
      </c>
      <c r="E34" s="2">
        <f t="shared" si="0"/>
        <v>1592.6095850000002</v>
      </c>
      <c r="H34" s="4" t="s">
        <v>24</v>
      </c>
      <c r="I34" s="5">
        <v>2017</v>
      </c>
      <c r="J34">
        <v>0.84652000000000005</v>
      </c>
      <c r="K34">
        <v>0.84663999999999995</v>
      </c>
      <c r="L34" s="6">
        <f t="shared" si="1"/>
        <v>0.84658</v>
      </c>
    </row>
    <row r="35" spans="1:14" ht="15" thickBot="1">
      <c r="A35" s="4" t="s">
        <v>25</v>
      </c>
      <c r="B35" s="5">
        <v>2017</v>
      </c>
      <c r="C35" s="2">
        <v>1547.25983</v>
      </c>
      <c r="D35" s="2">
        <v>1568.53612</v>
      </c>
      <c r="E35" s="2">
        <f t="shared" si="0"/>
        <v>1557.8979749999999</v>
      </c>
      <c r="H35" s="4" t="s">
        <v>25</v>
      </c>
      <c r="I35" s="5">
        <v>2017</v>
      </c>
      <c r="J35">
        <v>0.83891000000000004</v>
      </c>
      <c r="K35">
        <v>0.83904000000000001</v>
      </c>
      <c r="L35" s="6">
        <f t="shared" si="1"/>
        <v>0.83897500000000003</v>
      </c>
    </row>
    <row r="36" spans="1:14" ht="15" thickBot="1">
      <c r="A36" s="4" t="s">
        <v>26</v>
      </c>
      <c r="B36" s="5">
        <v>2017</v>
      </c>
      <c r="C36" s="2">
        <v>1556.47164</v>
      </c>
      <c r="D36" s="2">
        <v>1580.65246</v>
      </c>
      <c r="E36" s="2">
        <f t="shared" si="0"/>
        <v>1568.56205</v>
      </c>
      <c r="H36" s="4" t="s">
        <v>26</v>
      </c>
      <c r="I36" s="5">
        <v>2017</v>
      </c>
      <c r="J36">
        <v>0.85038000000000002</v>
      </c>
      <c r="K36">
        <v>0.85052000000000005</v>
      </c>
      <c r="L36" s="6">
        <f t="shared" si="1"/>
        <v>0.85045000000000004</v>
      </c>
    </row>
    <row r="37" spans="1:14" ht="15" thickBot="1">
      <c r="A37" s="4" t="s">
        <v>27</v>
      </c>
      <c r="B37" s="5">
        <v>2017</v>
      </c>
      <c r="C37" s="2">
        <v>1557.0624700000001</v>
      </c>
      <c r="D37" s="2">
        <v>1599.56673</v>
      </c>
      <c r="E37" s="2">
        <f t="shared" si="0"/>
        <v>1578.3146000000002</v>
      </c>
      <c r="H37" s="4" t="s">
        <v>27</v>
      </c>
      <c r="I37" s="5">
        <v>2017</v>
      </c>
      <c r="J37">
        <v>0.85226999999999997</v>
      </c>
      <c r="K37">
        <v>0.85241999999999996</v>
      </c>
      <c r="L37" s="6">
        <f t="shared" si="1"/>
        <v>0.85234499999999991</v>
      </c>
    </row>
    <row r="38" spans="1:14" ht="15" thickBot="1">
      <c r="A38" s="4" t="s">
        <v>28</v>
      </c>
      <c r="B38" s="5">
        <v>2017</v>
      </c>
      <c r="C38" s="2">
        <v>1565.26944</v>
      </c>
      <c r="D38" s="2">
        <v>1599.0238999999999</v>
      </c>
      <c r="E38" s="2">
        <f t="shared" si="0"/>
        <v>1582.1466700000001</v>
      </c>
      <c r="H38" s="4" t="s">
        <v>28</v>
      </c>
      <c r="I38" s="5">
        <v>2017</v>
      </c>
      <c r="J38">
        <v>0.84472999999999998</v>
      </c>
      <c r="K38">
        <v>0.84487000000000001</v>
      </c>
      <c r="L38" s="6">
        <f t="shared" si="1"/>
        <v>0.8448</v>
      </c>
    </row>
    <row r="39" spans="1:14" ht="15" thickBot="1">
      <c r="A39" s="4" t="s">
        <v>17</v>
      </c>
      <c r="B39" s="5">
        <v>2018</v>
      </c>
      <c r="C39" s="2">
        <v>1568.20929</v>
      </c>
      <c r="D39" s="2">
        <v>1600.3748399999999</v>
      </c>
      <c r="E39" s="2">
        <f t="shared" si="0"/>
        <v>1584.2920650000001</v>
      </c>
      <c r="H39" s="4" t="s">
        <v>17</v>
      </c>
      <c r="I39" s="5">
        <v>2018</v>
      </c>
      <c r="J39">
        <v>0.82110000000000005</v>
      </c>
      <c r="K39">
        <v>0.82125999999999999</v>
      </c>
      <c r="L39" s="6">
        <f t="shared" si="1"/>
        <v>0.82118000000000002</v>
      </c>
    </row>
    <row r="40" spans="1:14" ht="15" thickBot="1">
      <c r="A40" s="4" t="s">
        <v>18</v>
      </c>
      <c r="B40" s="5">
        <v>2018</v>
      </c>
      <c r="C40" s="2">
        <v>1569.7412999999999</v>
      </c>
      <c r="D40" s="2">
        <v>1611.5010500000001</v>
      </c>
      <c r="E40" s="2">
        <f t="shared" si="0"/>
        <v>1590.621175</v>
      </c>
      <c r="H40" s="4" t="s">
        <v>18</v>
      </c>
      <c r="I40" s="5">
        <v>2018</v>
      </c>
      <c r="J40">
        <v>0.80898999999999999</v>
      </c>
      <c r="K40">
        <v>0.80916999999999994</v>
      </c>
      <c r="L40" s="6">
        <f t="shared" si="1"/>
        <v>0.80908000000000002</v>
      </c>
    </row>
    <row r="41" spans="1:14" ht="15" thickBot="1">
      <c r="A41" s="4" t="s">
        <v>19</v>
      </c>
      <c r="B41" s="5">
        <v>2018</v>
      </c>
      <c r="C41" s="2">
        <v>1573.10123</v>
      </c>
      <c r="D41" s="2">
        <v>1613.0999400000001</v>
      </c>
      <c r="E41" s="2">
        <f t="shared" si="0"/>
        <v>1593.1005850000001</v>
      </c>
      <c r="H41" s="4" t="s">
        <v>19</v>
      </c>
      <c r="I41" s="5">
        <v>2018</v>
      </c>
      <c r="J41">
        <v>0.81113999999999997</v>
      </c>
      <c r="K41">
        <v>0.81130999999999998</v>
      </c>
      <c r="L41" s="6">
        <f t="shared" si="1"/>
        <v>0.81122499999999997</v>
      </c>
    </row>
    <row r="42" spans="1:14" ht="15" thickBot="1">
      <c r="A42" s="4" t="s">
        <v>20</v>
      </c>
      <c r="B42" s="5">
        <v>2018</v>
      </c>
      <c r="C42" s="2">
        <v>1573.1080099999999</v>
      </c>
      <c r="D42" s="2">
        <v>1613.1080099999999</v>
      </c>
      <c r="E42" s="2">
        <f t="shared" si="0"/>
        <v>1593.1080099999999</v>
      </c>
      <c r="H42" s="4" t="s">
        <v>20</v>
      </c>
      <c r="I42" s="5">
        <v>2018</v>
      </c>
      <c r="J42">
        <v>0.81411</v>
      </c>
      <c r="K42">
        <v>0.81430000000000002</v>
      </c>
      <c r="L42" s="6">
        <f t="shared" si="1"/>
        <v>0.81420500000000007</v>
      </c>
      <c r="M42" s="183"/>
      <c r="N42" s="183"/>
    </row>
    <row r="43" spans="1:14" ht="15" thickBot="1">
      <c r="A43" s="4" t="s">
        <v>21</v>
      </c>
      <c r="B43" s="5">
        <v>2018</v>
      </c>
      <c r="C43" s="2">
        <v>1572.9609399999999</v>
      </c>
      <c r="D43" s="2">
        <v>1612.9607599999999</v>
      </c>
      <c r="E43" s="2">
        <f t="shared" si="0"/>
        <v>1592.9608499999999</v>
      </c>
      <c r="H43" s="4" t="s">
        <v>21</v>
      </c>
      <c r="I43" s="5">
        <v>2018</v>
      </c>
      <c r="J43">
        <v>0.84474000000000005</v>
      </c>
      <c r="K43">
        <v>0.84492999999999996</v>
      </c>
      <c r="L43" s="6">
        <f t="shared" si="1"/>
        <v>0.844835</v>
      </c>
      <c r="M43" s="183"/>
      <c r="N43" s="183"/>
    </row>
    <row r="44" spans="1:14" ht="15" thickBot="1">
      <c r="A44" s="7" t="s">
        <v>22</v>
      </c>
      <c r="B44" s="5">
        <v>2018</v>
      </c>
      <c r="C44" s="2">
        <v>1572.95361</v>
      </c>
      <c r="D44" s="2">
        <v>1612.95361</v>
      </c>
      <c r="E44" s="2">
        <f t="shared" si="0"/>
        <v>1592.95361</v>
      </c>
      <c r="H44" s="4" t="s">
        <v>22</v>
      </c>
      <c r="I44" s="5">
        <v>2018</v>
      </c>
      <c r="J44">
        <v>0.85638999999999998</v>
      </c>
      <c r="K44">
        <v>0.85658000000000001</v>
      </c>
      <c r="L44" s="6">
        <f t="shared" si="1"/>
        <v>0.85648499999999994</v>
      </c>
      <c r="M44" s="183"/>
      <c r="N44" s="183"/>
    </row>
    <row r="45" spans="1:14" ht="15" thickBot="1">
      <c r="A45" s="4" t="s">
        <v>23</v>
      </c>
      <c r="B45" s="5">
        <v>2018</v>
      </c>
      <c r="C45" s="2">
        <v>1572.95361</v>
      </c>
      <c r="D45" s="2">
        <v>1612.95361</v>
      </c>
      <c r="E45" s="2">
        <f t="shared" si="0"/>
        <v>1592.95361</v>
      </c>
      <c r="H45" s="4" t="s">
        <v>23</v>
      </c>
      <c r="I45" s="5">
        <v>2018</v>
      </c>
      <c r="J45" s="181">
        <v>0.8553170000000001</v>
      </c>
      <c r="K45" s="181">
        <v>0.85531699999999999</v>
      </c>
      <c r="L45" s="184">
        <f t="shared" si="1"/>
        <v>0.8553170000000001</v>
      </c>
      <c r="M45" s="183"/>
      <c r="N45" s="183"/>
    </row>
    <row r="46" spans="1:14" ht="15" thickBot="1">
      <c r="A46" s="4" t="s">
        <v>24</v>
      </c>
      <c r="B46" s="5">
        <v>2018</v>
      </c>
      <c r="C46" s="2">
        <v>1572.95361</v>
      </c>
      <c r="D46" s="2">
        <v>1612.95361</v>
      </c>
      <c r="E46" s="2">
        <f t="shared" si="0"/>
        <v>1592.95361</v>
      </c>
      <c r="H46" s="4" t="s">
        <v>24</v>
      </c>
      <c r="I46" s="5">
        <v>2018</v>
      </c>
      <c r="J46" s="181">
        <v>0.86657699999999993</v>
      </c>
      <c r="K46" s="181">
        <v>0.86657699999999993</v>
      </c>
      <c r="L46" s="184">
        <f t="shared" si="1"/>
        <v>0.86657699999999993</v>
      </c>
      <c r="M46" s="183"/>
      <c r="N46" s="183"/>
    </row>
    <row r="47" spans="1:14" ht="15" thickBot="1">
      <c r="A47" s="4" t="s">
        <v>25</v>
      </c>
      <c r="B47" s="5"/>
      <c r="C47" s="2"/>
      <c r="D47" s="2"/>
      <c r="E47" s="2"/>
      <c r="H47" s="4" t="s">
        <v>25</v>
      </c>
      <c r="I47" s="5">
        <v>2018</v>
      </c>
      <c r="J47" s="181">
        <v>0.85841299999999998</v>
      </c>
      <c r="K47" s="181">
        <v>0.85841300000000009</v>
      </c>
      <c r="L47" s="184">
        <f t="shared" si="1"/>
        <v>0.85841300000000009</v>
      </c>
      <c r="M47" s="183"/>
      <c r="N47" s="183"/>
    </row>
    <row r="48" spans="1:14">
      <c r="A48" s="3"/>
      <c r="I48" s="5"/>
    </row>
    <row r="50" spans="1:12">
      <c r="A50" t="s">
        <v>16</v>
      </c>
      <c r="E50" s="81">
        <f>AVERAGE(E3:E44)</f>
        <v>1189.9287290476191</v>
      </c>
      <c r="L50" s="82">
        <f>AVERAGE(L3:L44)</f>
        <v>0.8872203571428573</v>
      </c>
    </row>
    <row r="51" spans="1:12">
      <c r="E51" s="182">
        <f>1/E50</f>
        <v>8.4038646650742529E-4</v>
      </c>
      <c r="L51" s="86">
        <f>1/L50</f>
        <v>1.127115706880679</v>
      </c>
    </row>
    <row r="53" spans="1:12">
      <c r="L53" s="86"/>
    </row>
  </sheetData>
  <mergeCells count="2">
    <mergeCell ref="A1:D1"/>
    <mergeCell ref="H1:K1"/>
  </mergeCells>
  <hyperlinks>
    <hyperlink ref="O1" r:id="rId1" xr:uid="{00000000-0004-0000-0900-000001000000}"/>
  </hyperlinks>
  <pageMargins left="0.7" right="0.7" top="0.75" bottom="0.75" header="0.3" footer="0.3"/>
  <pageSetup paperSize="9"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98D157AEEA0B428F3AED0FFE9D7600" ma:contentTypeVersion="10" ma:contentTypeDescription="Een nieuw document maken." ma:contentTypeScope="" ma:versionID="7ac0aba4feb184008db940317864588c">
  <xsd:schema xmlns:xsd="http://www.w3.org/2001/XMLSchema" xmlns:xs="http://www.w3.org/2001/XMLSchema" xmlns:p="http://schemas.microsoft.com/office/2006/metadata/properties" xmlns:ns3="995128e5-4f75-42ad-b8d5-176480bd03db" targetNamespace="http://schemas.microsoft.com/office/2006/metadata/properties" ma:root="true" ma:fieldsID="da222ca9b35e3fe41ef4e19b8b3aa674" ns3:_="">
    <xsd:import namespace="995128e5-4f75-42ad-b8d5-176480bd03d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128e5-4f75-42ad-b8d5-176480bd03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980D820-A72B-4397-BB61-5AB4AF4EB1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95128e5-4f75-42ad-b8d5-176480bd03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ADF9148-B440-4E6E-82BD-0439D6E911F4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995128e5-4f75-42ad-b8d5-176480bd03db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03AEDFF-2330-4E18-A1B9-2D8ACFE9601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mparison different countries</vt:lpstr>
      <vt:lpstr>Economic cost VC</vt:lpstr>
      <vt:lpstr>Financial Cost</vt:lpstr>
      <vt:lpstr>Deployment &amp; Monitoring</vt:lpstr>
      <vt:lpstr>Sensitization</vt:lpstr>
      <vt:lpstr>Management support costs</vt:lpstr>
      <vt:lpstr>Vestergaard</vt:lpstr>
      <vt:lpstr>Calendar</vt:lpstr>
      <vt:lpstr>Fex$-Euro-CDF</vt:lpstr>
      <vt:lpstr>Data_Ugan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an Snijders</dc:creator>
  <cp:lastModifiedBy>Rian Snijders</cp:lastModifiedBy>
  <dcterms:created xsi:type="dcterms:W3CDTF">2018-07-05T15:49:59Z</dcterms:created>
  <dcterms:modified xsi:type="dcterms:W3CDTF">2024-08-29T13:0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98D157AEEA0B428F3AED0FFE9D7600</vt:lpwstr>
  </property>
</Properties>
</file>